
<file path=[Content_Types].xml><?xml version="1.0" encoding="utf-8"?>
<Types xmlns="http://schemas.openxmlformats.org/package/2006/content-types">
  <Override PartName="/docProps/app.xml" ContentType="application/vnd.openxmlformats-officedocument.extended-properties+xml"/>
  <Override PartName="/xl/sharedStrings.xml" ContentType="application/vnd.openxmlformats-officedocument.spreadsheetml.sharedStrings+xml"/>
  <Default Extension="xml" ContentType="application/xml"/>
  <Override PartName="/xl/workbook.xml" ContentType="application/vnd.openxmlformats-officedocument.spreadsheetml.sheet.main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tyles.xml" ContentType="application/vnd.openxmlformats-officedocument.spreadsheetml.styles+xml"/>
  <Override PartName="/xl/theme/theme1.xml" ContentType="application/vnd.openxmlformats-officedocument.theme+xml"/>
  <Override PartName="/xl/worksheets/sheet4.xml" ContentType="application/vnd.openxmlformats-officedocument.spreadsheetml.worksheet+xml"/>
  <Override PartName="/xl/calcChain.xml" ContentType="application/vnd.openxmlformats-officedocument.spreadsheetml.calcChain+xml"/>
  <Override PartName="/xl/worksheets/sheet2.xml" ContentType="application/vnd.openxmlformats-officedocument.spreadsheetml.worksheet+xml"/>
  <Default Extension="rels" ContentType="application/vnd.openxmlformats-package.relationships+xml"/>
  <Override PartName="/xl/worksheets/sheet5.xml" ContentType="application/vnd.openxmlformats-officedocument.spreadsheetml.worksheet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4780" yWindow="-420" windowWidth="24800" windowHeight="15700" tabRatio="901" activeTab="4"/>
  </bookViews>
  <sheets>
    <sheet name="Caudal Order" sheetId="1" r:id="rId1"/>
    <sheet name="MSM P2117 Measurements" sheetId="2" r:id="rId2"/>
    <sheet name="UMNH VP16420 Measurements" sheetId="3" r:id="rId3"/>
    <sheet name="Therizinosaur Appendicular Data" sheetId="4" r:id="rId4"/>
    <sheet name="MSM P2117 Angle Data" sheetId="5" r:id="rId5"/>
  </sheet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K21" i="5"/>
  <c r="K22"/>
  <c r="K23"/>
  <c r="K24"/>
  <c r="K25"/>
  <c r="K26"/>
  <c r="K27"/>
  <c r="K28"/>
  <c r="K29"/>
  <c r="K30"/>
  <c r="K31"/>
  <c r="K32"/>
  <c r="K33"/>
  <c r="K34"/>
  <c r="K35"/>
  <c r="K36"/>
  <c r="K37"/>
  <c r="K38"/>
  <c r="K39"/>
  <c r="K40"/>
  <c r="K41"/>
  <c r="K42"/>
  <c r="K43"/>
  <c r="K44"/>
  <c r="K45"/>
  <c r="K46"/>
  <c r="K47"/>
  <c r="K48"/>
  <c r="K49"/>
  <c r="K50"/>
  <c r="K51"/>
  <c r="K52"/>
  <c r="K53"/>
  <c r="K54"/>
  <c r="K55"/>
  <c r="K56"/>
  <c r="K57"/>
  <c r="K58"/>
  <c r="K59"/>
  <c r="K60"/>
  <c r="K61"/>
  <c r="K62"/>
  <c r="K63"/>
  <c r="K64"/>
  <c r="K65"/>
  <c r="K66"/>
  <c r="K67"/>
  <c r="K68"/>
  <c r="K69"/>
  <c r="K70"/>
  <c r="K71"/>
  <c r="K72"/>
  <c r="K73"/>
  <c r="K74"/>
  <c r="K75"/>
  <c r="K76"/>
  <c r="K77"/>
  <c r="K78"/>
  <c r="K79"/>
  <c r="K80"/>
  <c r="K81"/>
  <c r="K82"/>
  <c r="K83"/>
  <c r="K84"/>
  <c r="K85"/>
  <c r="K86"/>
  <c r="K87"/>
  <c r="K88"/>
  <c r="K89"/>
  <c r="K90"/>
  <c r="K91"/>
  <c r="K92"/>
  <c r="K93"/>
  <c r="K94"/>
  <c r="K95"/>
  <c r="K96"/>
  <c r="K97"/>
  <c r="K98"/>
  <c r="K99"/>
  <c r="K100"/>
  <c r="K101"/>
  <c r="K102"/>
  <c r="K103"/>
  <c r="K104"/>
  <c r="K105"/>
  <c r="K106"/>
  <c r="K107"/>
  <c r="K108"/>
  <c r="K109"/>
  <c r="K110"/>
  <c r="K111"/>
  <c r="K112"/>
  <c r="K113"/>
  <c r="K114"/>
  <c r="K115"/>
  <c r="K116"/>
  <c r="K117"/>
  <c r="K118"/>
  <c r="K119"/>
  <c r="K120"/>
  <c r="K121"/>
  <c r="K122"/>
  <c r="K123"/>
  <c r="K124"/>
  <c r="K125"/>
  <c r="K126"/>
  <c r="K127"/>
  <c r="K128"/>
  <c r="K129"/>
  <c r="K130"/>
  <c r="K131"/>
  <c r="K132"/>
  <c r="K133"/>
  <c r="K134"/>
  <c r="K135"/>
  <c r="K136"/>
  <c r="K137"/>
  <c r="K138"/>
  <c r="K139"/>
  <c r="K140"/>
  <c r="K141"/>
  <c r="K142"/>
  <c r="K143"/>
  <c r="K144"/>
  <c r="K145"/>
  <c r="K146"/>
  <c r="K147"/>
  <c r="K148"/>
  <c r="K149"/>
  <c r="K150"/>
  <c r="K151"/>
  <c r="K152"/>
  <c r="K153"/>
  <c r="K154"/>
  <c r="K155"/>
  <c r="K156"/>
  <c r="K157"/>
  <c r="K158"/>
  <c r="K159"/>
  <c r="K160"/>
  <c r="K161"/>
  <c r="K162"/>
  <c r="K163"/>
  <c r="K164"/>
  <c r="K165"/>
  <c r="K166"/>
  <c r="K167"/>
  <c r="K168"/>
  <c r="K169"/>
  <c r="K170"/>
  <c r="K171"/>
  <c r="K172"/>
  <c r="K173"/>
  <c r="K174"/>
  <c r="K175"/>
  <c r="K176"/>
  <c r="K177"/>
  <c r="K178"/>
  <c r="K179"/>
  <c r="K180"/>
  <c r="K181"/>
  <c r="K182"/>
  <c r="K183"/>
  <c r="K184"/>
  <c r="K185"/>
  <c r="K186"/>
  <c r="K187"/>
  <c r="K188"/>
  <c r="K189"/>
  <c r="K190"/>
  <c r="K191"/>
  <c r="K192"/>
  <c r="K193"/>
  <c r="K194"/>
  <c r="K195"/>
  <c r="K196"/>
  <c r="K197"/>
  <c r="K198"/>
  <c r="K199"/>
  <c r="K200"/>
  <c r="K201"/>
  <c r="K202"/>
  <c r="K203"/>
  <c r="K204"/>
  <c r="K205"/>
  <c r="K206"/>
  <c r="K207"/>
  <c r="K208"/>
  <c r="K209"/>
  <c r="K210"/>
  <c r="K211"/>
  <c r="K212"/>
  <c r="K213"/>
  <c r="K214"/>
  <c r="K215"/>
  <c r="K216"/>
  <c r="K217"/>
  <c r="K218"/>
  <c r="K219"/>
  <c r="K220"/>
  <c r="K221"/>
  <c r="K222"/>
  <c r="K223"/>
  <c r="K224"/>
  <c r="K225"/>
  <c r="K226"/>
  <c r="K227"/>
  <c r="K228"/>
  <c r="K229"/>
  <c r="K230"/>
  <c r="K231"/>
  <c r="K232"/>
  <c r="K233"/>
  <c r="K234"/>
  <c r="K235"/>
  <c r="K236"/>
  <c r="K237"/>
  <c r="K238"/>
  <c r="K239"/>
  <c r="K240"/>
  <c r="K241"/>
  <c r="K242"/>
  <c r="K243"/>
  <c r="K244"/>
  <c r="K245"/>
  <c r="K246"/>
  <c r="K247"/>
  <c r="K248"/>
  <c r="K249"/>
  <c r="K250"/>
  <c r="K251"/>
  <c r="K252"/>
  <c r="K253"/>
  <c r="K254"/>
  <c r="K255"/>
  <c r="K256"/>
  <c r="K257"/>
  <c r="K258"/>
  <c r="K259"/>
  <c r="K260"/>
  <c r="K261"/>
  <c r="K262"/>
  <c r="K263"/>
  <c r="K264"/>
  <c r="K265"/>
  <c r="K266"/>
  <c r="K267"/>
  <c r="K268"/>
  <c r="K269"/>
  <c r="K270"/>
  <c r="K271"/>
  <c r="K272"/>
  <c r="K273"/>
  <c r="K274"/>
  <c r="K275"/>
  <c r="K276"/>
  <c r="K277"/>
  <c r="K278"/>
  <c r="K279"/>
  <c r="K280"/>
  <c r="K281"/>
  <c r="K282"/>
  <c r="K283"/>
  <c r="K284"/>
  <c r="K285"/>
  <c r="K286"/>
  <c r="K287"/>
  <c r="K288"/>
  <c r="K289"/>
  <c r="K290"/>
  <c r="K291"/>
  <c r="K292"/>
  <c r="K293"/>
  <c r="K294"/>
  <c r="K295"/>
  <c r="K296"/>
  <c r="K297"/>
  <c r="K298"/>
  <c r="K299"/>
  <c r="K300"/>
  <c r="K301"/>
  <c r="K302"/>
  <c r="K303"/>
  <c r="K304"/>
  <c r="K305"/>
  <c r="K306"/>
  <c r="K307"/>
  <c r="K308"/>
  <c r="K309"/>
  <c r="K310"/>
  <c r="K311"/>
  <c r="K312"/>
  <c r="K313"/>
  <c r="K314"/>
  <c r="K315"/>
  <c r="K316"/>
  <c r="K317"/>
  <c r="K318"/>
  <c r="K319"/>
  <c r="K320"/>
  <c r="K321"/>
  <c r="K322"/>
  <c r="K323"/>
  <c r="K324"/>
  <c r="K325"/>
  <c r="K326"/>
  <c r="K327"/>
  <c r="K328"/>
  <c r="K329"/>
  <c r="K330"/>
  <c r="K331"/>
  <c r="K332"/>
  <c r="K333"/>
  <c r="K334"/>
  <c r="K335"/>
  <c r="K336"/>
  <c r="K337"/>
  <c r="K338"/>
  <c r="K339"/>
  <c r="K340"/>
  <c r="K341"/>
  <c r="K342"/>
  <c r="K343"/>
  <c r="K344"/>
  <c r="K345"/>
  <c r="K346"/>
  <c r="K347"/>
  <c r="K348"/>
  <c r="K349"/>
  <c r="K350"/>
  <c r="K351"/>
  <c r="K352"/>
  <c r="K353"/>
  <c r="K354"/>
  <c r="K355"/>
  <c r="K356"/>
  <c r="K357"/>
  <c r="K358"/>
  <c r="K359"/>
  <c r="K360"/>
  <c r="K361"/>
  <c r="K362"/>
  <c r="K363"/>
  <c r="K364"/>
  <c r="K365"/>
  <c r="K366"/>
  <c r="K367"/>
  <c r="K368"/>
  <c r="K369"/>
  <c r="K370"/>
  <c r="K371"/>
  <c r="K372"/>
  <c r="K373"/>
  <c r="K374"/>
  <c r="K375"/>
  <c r="K376"/>
  <c r="K377"/>
  <c r="K378"/>
  <c r="K379"/>
  <c r="K380"/>
  <c r="K381"/>
  <c r="K382"/>
  <c r="K383"/>
  <c r="K384"/>
  <c r="K385"/>
  <c r="K386"/>
  <c r="K387"/>
  <c r="K388"/>
  <c r="K389"/>
  <c r="K390"/>
  <c r="K392"/>
  <c r="J390"/>
  <c r="J389"/>
  <c r="J388"/>
  <c r="J387"/>
  <c r="J386"/>
  <c r="J385"/>
  <c r="J384"/>
  <c r="J383"/>
  <c r="J382"/>
  <c r="J381"/>
  <c r="J380"/>
  <c r="J379"/>
  <c r="J378"/>
  <c r="J377"/>
  <c r="J376"/>
  <c r="J375"/>
  <c r="J374"/>
  <c r="J373"/>
  <c r="J372"/>
  <c r="J371"/>
  <c r="J370"/>
  <c r="J369"/>
  <c r="J368"/>
  <c r="J367"/>
  <c r="J366"/>
  <c r="J365"/>
  <c r="J364"/>
  <c r="J363"/>
  <c r="J362"/>
  <c r="J361"/>
  <c r="J360"/>
  <c r="J359"/>
  <c r="J358"/>
  <c r="J357"/>
  <c r="J356"/>
  <c r="J355"/>
  <c r="J354"/>
  <c r="J353"/>
  <c r="J352"/>
  <c r="J351"/>
  <c r="J350"/>
  <c r="J349"/>
  <c r="J348"/>
  <c r="J347"/>
  <c r="J346"/>
  <c r="J345"/>
  <c r="J344"/>
  <c r="J343"/>
  <c r="J342"/>
  <c r="J341"/>
  <c r="J340"/>
  <c r="J339"/>
  <c r="J338"/>
  <c r="J337"/>
  <c r="J336"/>
  <c r="J335"/>
  <c r="J334"/>
  <c r="J333"/>
  <c r="J332"/>
  <c r="J331"/>
  <c r="J330"/>
  <c r="J329"/>
  <c r="J328"/>
  <c r="J327"/>
  <c r="J326"/>
  <c r="J325"/>
  <c r="J324"/>
  <c r="J323"/>
  <c r="J322"/>
  <c r="J321"/>
  <c r="J320"/>
  <c r="J319"/>
  <c r="J318"/>
  <c r="J317"/>
  <c r="J316"/>
  <c r="J315"/>
  <c r="J314"/>
  <c r="J313"/>
  <c r="J312"/>
  <c r="J311"/>
  <c r="J310"/>
  <c r="J309"/>
  <c r="J308"/>
  <c r="J307"/>
  <c r="J306"/>
  <c r="J305"/>
  <c r="J304"/>
  <c r="J303"/>
  <c r="J302"/>
  <c r="J301"/>
  <c r="J300"/>
  <c r="J299"/>
  <c r="J298"/>
  <c r="J297"/>
  <c r="J296"/>
  <c r="J295"/>
  <c r="J294"/>
  <c r="J293"/>
  <c r="J292"/>
  <c r="J291"/>
  <c r="J290"/>
  <c r="J289"/>
  <c r="J288"/>
  <c r="J287"/>
  <c r="J286"/>
  <c r="J285"/>
  <c r="J284"/>
  <c r="J283"/>
  <c r="J282"/>
  <c r="J281"/>
  <c r="J280"/>
  <c r="J279"/>
  <c r="J278"/>
  <c r="J277"/>
  <c r="J276"/>
  <c r="J275"/>
  <c r="J274"/>
  <c r="J273"/>
  <c r="J272"/>
  <c r="J271"/>
  <c r="J270"/>
  <c r="J269"/>
  <c r="J268"/>
  <c r="J267"/>
  <c r="J266"/>
  <c r="J265"/>
  <c r="J264"/>
  <c r="J263"/>
  <c r="J262"/>
  <c r="J261"/>
  <c r="J260"/>
  <c r="J259"/>
  <c r="J258"/>
  <c r="J257"/>
  <c r="J256"/>
  <c r="J255"/>
  <c r="J254"/>
  <c r="J253"/>
  <c r="J252"/>
  <c r="J251"/>
  <c r="J250"/>
  <c r="J249"/>
  <c r="J248"/>
  <c r="J247"/>
  <c r="J246"/>
  <c r="J245"/>
  <c r="J244"/>
  <c r="J243"/>
  <c r="J242"/>
  <c r="J241"/>
  <c r="J240"/>
  <c r="J239"/>
  <c r="J238"/>
  <c r="J237"/>
  <c r="J236"/>
  <c r="J235"/>
  <c r="J234"/>
  <c r="J233"/>
  <c r="J232"/>
  <c r="J231"/>
  <c r="J230"/>
  <c r="J229"/>
  <c r="J228"/>
  <c r="J227"/>
  <c r="J226"/>
  <c r="J225"/>
  <c r="J224"/>
  <c r="J223"/>
  <c r="J222"/>
  <c r="J221"/>
  <c r="J220"/>
  <c r="J219"/>
  <c r="J218"/>
  <c r="J217"/>
  <c r="J216"/>
  <c r="J215"/>
  <c r="J214"/>
  <c r="J213"/>
  <c r="J212"/>
  <c r="J211"/>
  <c r="J210"/>
  <c r="J209"/>
  <c r="J208"/>
  <c r="J207"/>
  <c r="J206"/>
  <c r="J205"/>
  <c r="J204"/>
  <c r="J203"/>
  <c r="J202"/>
  <c r="J201"/>
  <c r="J200"/>
  <c r="J199"/>
  <c r="J198"/>
  <c r="J197"/>
  <c r="J196"/>
  <c r="J195"/>
  <c r="J194"/>
  <c r="J193"/>
  <c r="J192"/>
  <c r="J191"/>
  <c r="J190"/>
  <c r="J189"/>
  <c r="J188"/>
  <c r="J187"/>
  <c r="J186"/>
  <c r="J185"/>
  <c r="J184"/>
  <c r="J183"/>
  <c r="J182"/>
  <c r="J181"/>
  <c r="J180"/>
  <c r="J179"/>
  <c r="J178"/>
  <c r="J177"/>
  <c r="J176"/>
  <c r="J175"/>
  <c r="J174"/>
  <c r="J173"/>
  <c r="J172"/>
  <c r="J171"/>
  <c r="J170"/>
  <c r="J169"/>
  <c r="J168"/>
  <c r="J167"/>
  <c r="J166"/>
  <c r="J165"/>
  <c r="J164"/>
  <c r="J163"/>
  <c r="J162"/>
  <c r="J161"/>
  <c r="J160"/>
  <c r="J159"/>
  <c r="J158"/>
  <c r="J157"/>
  <c r="J156"/>
  <c r="J155"/>
  <c r="J154"/>
  <c r="J153"/>
  <c r="J152"/>
  <c r="J151"/>
  <c r="J150"/>
  <c r="J149"/>
  <c r="J148"/>
  <c r="J147"/>
  <c r="J146"/>
  <c r="J145"/>
  <c r="J144"/>
  <c r="J143"/>
  <c r="J142"/>
  <c r="J141"/>
  <c r="J140"/>
  <c r="J139"/>
  <c r="J138"/>
  <c r="J137"/>
  <c r="J136"/>
  <c r="J135"/>
  <c r="J134"/>
  <c r="J133"/>
  <c r="J132"/>
  <c r="J131"/>
  <c r="J130"/>
  <c r="J129"/>
  <c r="J128"/>
  <c r="J127"/>
  <c r="J126"/>
  <c r="J125"/>
  <c r="J124"/>
  <c r="J123"/>
  <c r="J122"/>
  <c r="J121"/>
  <c r="J120"/>
  <c r="J119"/>
  <c r="J118"/>
  <c r="J117"/>
  <c r="J116"/>
  <c r="J115"/>
  <c r="J114"/>
  <c r="J113"/>
  <c r="J112"/>
  <c r="J111"/>
  <c r="J110"/>
  <c r="J109"/>
  <c r="J108"/>
  <c r="J107"/>
  <c r="J106"/>
  <c r="J105"/>
  <c r="J104"/>
  <c r="J103"/>
  <c r="J102"/>
  <c r="J101"/>
  <c r="J100"/>
  <c r="J99"/>
  <c r="J98"/>
  <c r="J97"/>
  <c r="J96"/>
  <c r="J95"/>
  <c r="J94"/>
  <c r="J93"/>
  <c r="J92"/>
  <c r="J91"/>
  <c r="J90"/>
  <c r="J89"/>
  <c r="J88"/>
  <c r="J87"/>
  <c r="J86"/>
  <c r="J85"/>
  <c r="J84"/>
  <c r="J83"/>
  <c r="J82"/>
  <c r="J81"/>
  <c r="J80"/>
  <c r="J79"/>
  <c r="J78"/>
  <c r="J77"/>
  <c r="J76"/>
  <c r="J75"/>
  <c r="J74"/>
  <c r="J73"/>
  <c r="J72"/>
  <c r="J71"/>
  <c r="J70"/>
  <c r="J69"/>
  <c r="J68"/>
  <c r="J67"/>
  <c r="J66"/>
  <c r="J65"/>
  <c r="J64"/>
  <c r="J63"/>
  <c r="J62"/>
  <c r="J61"/>
  <c r="J60"/>
  <c r="J59"/>
  <c r="J58"/>
  <c r="J57"/>
  <c r="J56"/>
  <c r="J55"/>
  <c r="J54"/>
  <c r="J53"/>
  <c r="J52"/>
  <c r="J51"/>
  <c r="J50"/>
  <c r="J49"/>
  <c r="J48"/>
  <c r="J47"/>
  <c r="J46"/>
  <c r="J45"/>
  <c r="J44"/>
  <c r="J43"/>
  <c r="J42"/>
  <c r="J41"/>
  <c r="J40"/>
  <c r="J39"/>
  <c r="J38"/>
  <c r="J37"/>
  <c r="J36"/>
  <c r="J35"/>
  <c r="J34"/>
  <c r="J33"/>
  <c r="J32"/>
  <c r="J31"/>
  <c r="J30"/>
  <c r="J29"/>
  <c r="J28"/>
  <c r="J27"/>
  <c r="J26"/>
  <c r="J25"/>
  <c r="J24"/>
  <c r="J23"/>
  <c r="J22"/>
  <c r="J21"/>
  <c r="H8" i="4"/>
</calcChain>
</file>

<file path=xl/sharedStrings.xml><?xml version="1.0" encoding="utf-8"?>
<sst xmlns="http://schemas.openxmlformats.org/spreadsheetml/2006/main" count="1245" uniqueCount="631">
  <si>
    <t>Proximal transverse diameter</t>
    <phoneticPr fontId="6" type="noConversion"/>
  </si>
  <si>
    <t>Distal transverse diameter</t>
    <phoneticPr fontId="6" type="noConversion"/>
  </si>
  <si>
    <t>Tibia</t>
    <phoneticPr fontId="6" type="noConversion"/>
  </si>
  <si>
    <t>Proximodistal length</t>
    <phoneticPr fontId="6" type="noConversion"/>
  </si>
  <si>
    <t>Minimum craniocaudal diameter of shaft</t>
    <phoneticPr fontId="6" type="noConversion"/>
  </si>
  <si>
    <t>Minimum craniocaudal diameter of shaft (restored)</t>
    <phoneticPr fontId="6" type="noConversion"/>
  </si>
  <si>
    <t>Fibula</t>
    <phoneticPr fontId="6" type="noConversion"/>
  </si>
  <si>
    <t>Minimum transverse diameter of shaft proximal to crest</t>
    <phoneticPr fontId="6" type="noConversion"/>
  </si>
  <si>
    <t>Minimum transverse diameter of shaft, proximal to crest (restored)</t>
    <phoneticPr fontId="6" type="noConversion"/>
  </si>
  <si>
    <t>Minimum craniocaudal diameter of shaft proximal to crest</t>
    <phoneticPr fontId="6" type="noConversion"/>
  </si>
  <si>
    <t>Astragalus</t>
    <phoneticPr fontId="6" type="noConversion"/>
  </si>
  <si>
    <t>Transverse diameter</t>
    <phoneticPr fontId="6" type="noConversion"/>
  </si>
  <si>
    <t>* indicates estimation due to incomplete long bone ends</t>
    <phoneticPr fontId="6" type="noConversion"/>
  </si>
  <si>
    <t>405*</t>
    <phoneticPr fontId="6" type="noConversion"/>
  </si>
  <si>
    <t>375*</t>
    <phoneticPr fontId="6" type="noConversion"/>
  </si>
  <si>
    <t>321*</t>
    <phoneticPr fontId="6" type="noConversion"/>
  </si>
  <si>
    <t>313*</t>
    <phoneticPr fontId="6" type="noConversion"/>
  </si>
  <si>
    <t>Proximodistal length of ischium</t>
    <phoneticPr fontId="6" type="noConversion"/>
  </si>
  <si>
    <t>Left</t>
    <phoneticPr fontId="6" type="noConversion"/>
  </si>
  <si>
    <t>Center</t>
    <phoneticPr fontId="6" type="noConversion"/>
  </si>
  <si>
    <t>Femur</t>
    <phoneticPr fontId="6" type="noConversion"/>
  </si>
  <si>
    <t>Proximodistal length lateral</t>
    <phoneticPr fontId="6" type="noConversion"/>
  </si>
  <si>
    <t>Proximodistal length medial, head to medial condyle</t>
    <phoneticPr fontId="6" type="noConversion"/>
  </si>
  <si>
    <t>Craniocaudal length of glenoid</t>
    <phoneticPr fontId="6" type="noConversion"/>
  </si>
  <si>
    <t>Dorsoventral depth of glenoid</t>
    <phoneticPr fontId="6" type="noConversion"/>
  </si>
  <si>
    <t>Right</t>
    <phoneticPr fontId="6" type="noConversion"/>
  </si>
  <si>
    <t>Left</t>
    <phoneticPr fontId="6" type="noConversion"/>
  </si>
  <si>
    <t xml:space="preserve">Coracoid </t>
    <phoneticPr fontId="6" type="noConversion"/>
  </si>
  <si>
    <t>Dorsoventral height</t>
    <phoneticPr fontId="6" type="noConversion"/>
  </si>
  <si>
    <t>Total craniocaudal length</t>
    <phoneticPr fontId="6" type="noConversion"/>
  </si>
  <si>
    <t>Humerus</t>
    <phoneticPr fontId="6" type="noConversion"/>
  </si>
  <si>
    <t>Maximum proximodistal length</t>
  </si>
  <si>
    <t>Maximum proximodistal length</t>
    <phoneticPr fontId="6" type="noConversion"/>
  </si>
  <si>
    <t>Transverse breadth through deltopectoral crest</t>
    <phoneticPr fontId="6" type="noConversion"/>
  </si>
  <si>
    <t>34 mm</t>
    <phoneticPr fontId="6" type="noConversion"/>
  </si>
  <si>
    <t>133 mm</t>
    <phoneticPr fontId="6" type="noConversion"/>
  </si>
  <si>
    <t>86.7 mm</t>
    <phoneticPr fontId="6" type="noConversion"/>
  </si>
  <si>
    <t>Maximum</t>
    <phoneticPr fontId="6" type="noConversion"/>
  </si>
  <si>
    <t>Minimum</t>
    <phoneticPr fontId="6" type="noConversion"/>
  </si>
  <si>
    <t>Shaft, minimum breadth</t>
    <phoneticPr fontId="6" type="noConversion"/>
  </si>
  <si>
    <t>Maximum transverse diameter, caudal iliac wings</t>
    <phoneticPr fontId="6" type="noConversion"/>
  </si>
  <si>
    <t>564 mm</t>
    <phoneticPr fontId="6" type="noConversion"/>
  </si>
  <si>
    <t>101 mm</t>
    <phoneticPr fontId="6" type="noConversion"/>
  </si>
  <si>
    <t>107 mm</t>
    <phoneticPr fontId="6" type="noConversion"/>
  </si>
  <si>
    <t>125 mm</t>
    <phoneticPr fontId="6" type="noConversion"/>
  </si>
  <si>
    <t>587 mm</t>
    <phoneticPr fontId="6" type="noConversion"/>
  </si>
  <si>
    <t>575 mm</t>
    <phoneticPr fontId="6" type="noConversion"/>
  </si>
  <si>
    <t>49 mm</t>
    <phoneticPr fontId="6" type="noConversion"/>
  </si>
  <si>
    <t>131 mm</t>
    <phoneticPr fontId="6" type="noConversion"/>
  </si>
  <si>
    <t>122 mm</t>
    <phoneticPr fontId="6" type="noConversion"/>
  </si>
  <si>
    <t>281 mm</t>
    <phoneticPr fontId="6" type="noConversion"/>
  </si>
  <si>
    <t>304 mm</t>
    <phoneticPr fontId="6" type="noConversion"/>
  </si>
  <si>
    <t>586 mm</t>
    <phoneticPr fontId="6" type="noConversion"/>
  </si>
  <si>
    <t>536 mm</t>
    <phoneticPr fontId="6" type="noConversion"/>
  </si>
  <si>
    <t>548 mm</t>
    <phoneticPr fontId="6" type="noConversion"/>
  </si>
  <si>
    <t>696 mm</t>
    <phoneticPr fontId="6" type="noConversion"/>
  </si>
  <si>
    <t>656 mm</t>
    <phoneticPr fontId="6" type="noConversion"/>
  </si>
  <si>
    <t>724 mm</t>
    <phoneticPr fontId="6" type="noConversion"/>
  </si>
  <si>
    <t>713 mm</t>
    <phoneticPr fontId="6" type="noConversion"/>
  </si>
  <si>
    <t>120 mm</t>
    <phoneticPr fontId="6" type="noConversion"/>
  </si>
  <si>
    <t>130 mm (e)</t>
    <phoneticPr fontId="6" type="noConversion"/>
  </si>
  <si>
    <t>238 mm</t>
    <phoneticPr fontId="6" type="noConversion"/>
  </si>
  <si>
    <t>222 mm</t>
    <phoneticPr fontId="6" type="noConversion"/>
  </si>
  <si>
    <t xml:space="preserve">201 mm </t>
    <phoneticPr fontId="6" type="noConversion"/>
  </si>
  <si>
    <t>203 mm</t>
    <phoneticPr fontId="6" type="noConversion"/>
  </si>
  <si>
    <t>654 mm (e)</t>
    <phoneticPr fontId="6" type="noConversion"/>
  </si>
  <si>
    <t>644 mm</t>
    <phoneticPr fontId="6" type="noConversion"/>
  </si>
  <si>
    <t>106 mm</t>
    <phoneticPr fontId="6" type="noConversion"/>
  </si>
  <si>
    <t>104 mm</t>
    <phoneticPr fontId="6" type="noConversion"/>
  </si>
  <si>
    <t>100 mm (e)</t>
    <phoneticPr fontId="6" type="noConversion"/>
  </si>
  <si>
    <t>100 mm</t>
    <phoneticPr fontId="6" type="noConversion"/>
  </si>
  <si>
    <t>44 mm</t>
    <phoneticPr fontId="6" type="noConversion"/>
  </si>
  <si>
    <t>175 mm</t>
    <phoneticPr fontId="6" type="noConversion"/>
  </si>
  <si>
    <t>196 mm</t>
    <phoneticPr fontId="6" type="noConversion"/>
  </si>
  <si>
    <t>217 mm</t>
    <phoneticPr fontId="6" type="noConversion"/>
  </si>
  <si>
    <t>522 mm</t>
    <phoneticPr fontId="6" type="noConversion"/>
  </si>
  <si>
    <t>38 mm</t>
    <phoneticPr fontId="6" type="noConversion"/>
  </si>
  <si>
    <t>39 mm</t>
    <phoneticPr fontId="6" type="noConversion"/>
  </si>
  <si>
    <t>48 mm</t>
    <phoneticPr fontId="6" type="noConversion"/>
  </si>
  <si>
    <t>171 mm</t>
    <phoneticPr fontId="6" type="noConversion"/>
  </si>
  <si>
    <t>173 mm</t>
    <phoneticPr fontId="6" type="noConversion"/>
  </si>
  <si>
    <t>142 mm (e)</t>
    <phoneticPr fontId="6" type="noConversion"/>
  </si>
  <si>
    <t>274 mm</t>
    <phoneticPr fontId="6" type="noConversion"/>
  </si>
  <si>
    <t>275 mm</t>
    <phoneticPr fontId="6" type="noConversion"/>
  </si>
  <si>
    <t>33 mm</t>
    <phoneticPr fontId="6" type="noConversion"/>
  </si>
  <si>
    <t>53 mm</t>
    <phoneticPr fontId="6" type="noConversion"/>
  </si>
  <si>
    <t>134 mm</t>
    <phoneticPr fontId="6" type="noConversion"/>
  </si>
  <si>
    <t>90.5 mm</t>
    <phoneticPr fontId="6" type="noConversion"/>
  </si>
  <si>
    <t>182 mm</t>
    <phoneticPr fontId="6" type="noConversion"/>
  </si>
  <si>
    <t>38.8 mm</t>
    <phoneticPr fontId="6" type="noConversion"/>
  </si>
  <si>
    <t>215 mm</t>
    <phoneticPr fontId="6" type="noConversion"/>
  </si>
  <si>
    <t>15.5 mm</t>
    <phoneticPr fontId="6" type="noConversion"/>
  </si>
  <si>
    <t>102 mm</t>
    <phoneticPr fontId="6" type="noConversion"/>
  </si>
  <si>
    <t>Minimum transverse diameter of shaft</t>
    <phoneticPr fontId="6" type="noConversion"/>
  </si>
  <si>
    <t>Minimum transverse diameter of shaft (restored)</t>
    <phoneticPr fontId="6" type="noConversion"/>
  </si>
  <si>
    <t>95 mm</t>
    <phoneticPr fontId="6" type="noConversion"/>
  </si>
  <si>
    <t>52 mm (e)</t>
    <phoneticPr fontId="6" type="noConversion"/>
  </si>
  <si>
    <t>44 mm</t>
    <phoneticPr fontId="6" type="noConversion"/>
  </si>
  <si>
    <t>90 mm (e)</t>
    <phoneticPr fontId="6" type="noConversion"/>
  </si>
  <si>
    <t>28 mm (e)</t>
    <phoneticPr fontId="6" type="noConversion"/>
  </si>
  <si>
    <t>61 mm</t>
    <phoneticPr fontId="6" type="noConversion"/>
  </si>
  <si>
    <t>63 mm (e)</t>
    <phoneticPr fontId="6" type="noConversion"/>
  </si>
  <si>
    <t xml:space="preserve">30 mm </t>
    <phoneticPr fontId="6" type="noConversion"/>
  </si>
  <si>
    <t>40 mm (e)</t>
    <phoneticPr fontId="6" type="noConversion"/>
  </si>
  <si>
    <t>29 mm</t>
    <phoneticPr fontId="6" type="noConversion"/>
  </si>
  <si>
    <t>??</t>
    <phoneticPr fontId="6" type="noConversion"/>
  </si>
  <si>
    <t xml:space="preserve">Scapula </t>
    <phoneticPr fontId="6" type="noConversion"/>
  </si>
  <si>
    <t>Craniocaudal length</t>
    <phoneticPr fontId="6" type="noConversion"/>
  </si>
  <si>
    <t>Midblade dorsoventral width</t>
    <phoneticPr fontId="6" type="noConversion"/>
  </si>
  <si>
    <t>Distal dorsoventral width</t>
    <phoneticPr fontId="6" type="noConversion"/>
  </si>
  <si>
    <t>Proximal mediolateral thickness</t>
    <phoneticPr fontId="6" type="noConversion"/>
  </si>
  <si>
    <t>210 mm (e)</t>
    <phoneticPr fontId="6" type="noConversion"/>
  </si>
  <si>
    <t>80 mm</t>
    <phoneticPr fontId="6" type="noConversion"/>
  </si>
  <si>
    <t>50 mm (e)</t>
    <phoneticPr fontId="6" type="noConversion"/>
  </si>
  <si>
    <t>65 mm (e)</t>
    <phoneticPr fontId="6" type="noConversion"/>
  </si>
  <si>
    <t>153 mm</t>
    <phoneticPr fontId="6" type="noConversion"/>
  </si>
  <si>
    <t>180 mm (e)</t>
    <phoneticPr fontId="6" type="noConversion"/>
  </si>
  <si>
    <t>Proximodistal diameter</t>
    <phoneticPr fontId="6" type="noConversion"/>
  </si>
  <si>
    <t>54.5 mm</t>
    <phoneticPr fontId="6" type="noConversion"/>
  </si>
  <si>
    <t>62 mm</t>
    <phoneticPr fontId="6" type="noConversion"/>
  </si>
  <si>
    <t>54 mm</t>
    <phoneticPr fontId="6" type="noConversion"/>
  </si>
  <si>
    <t>39 mm</t>
    <phoneticPr fontId="6" type="noConversion"/>
  </si>
  <si>
    <t>V</t>
  </si>
  <si>
    <t>V</t>
    <phoneticPr fontId="6" type="noConversion"/>
  </si>
  <si>
    <t xml:space="preserve">Maximum breadth, proximal </t>
    <phoneticPr fontId="6" type="noConversion"/>
  </si>
  <si>
    <t>38 mm</t>
    <phoneticPr fontId="6" type="noConversion"/>
  </si>
  <si>
    <t>MT (left)</t>
    <phoneticPr fontId="6" type="noConversion"/>
  </si>
  <si>
    <t>MT (right)</t>
    <phoneticPr fontId="6" type="noConversion"/>
  </si>
  <si>
    <t>88 mm</t>
    <phoneticPr fontId="6" type="noConversion"/>
  </si>
  <si>
    <t>67 mm</t>
    <phoneticPr fontId="6" type="noConversion"/>
  </si>
  <si>
    <t>39 mm</t>
    <phoneticPr fontId="6" type="noConversion"/>
  </si>
  <si>
    <t>187 mm</t>
    <phoneticPr fontId="6" type="noConversion"/>
  </si>
  <si>
    <t>64 mm</t>
    <phoneticPr fontId="6" type="noConversion"/>
  </si>
  <si>
    <t>41 mm</t>
    <phoneticPr fontId="6" type="noConversion"/>
  </si>
  <si>
    <t>79 mm</t>
    <phoneticPr fontId="6" type="noConversion"/>
  </si>
  <si>
    <t>75 mm</t>
    <phoneticPr fontId="6" type="noConversion"/>
  </si>
  <si>
    <t>43 mm</t>
    <phoneticPr fontId="6" type="noConversion"/>
  </si>
  <si>
    <t>217 mm</t>
    <phoneticPr fontId="6" type="noConversion"/>
  </si>
  <si>
    <t>232 mm</t>
    <phoneticPr fontId="6" type="noConversion"/>
  </si>
  <si>
    <t>71 mm</t>
    <phoneticPr fontId="6" type="noConversion"/>
  </si>
  <si>
    <t>39 mm</t>
    <phoneticPr fontId="6" type="noConversion"/>
  </si>
  <si>
    <t>36 mm</t>
    <phoneticPr fontId="6" type="noConversion"/>
  </si>
  <si>
    <t>74 mm</t>
    <phoneticPr fontId="6" type="noConversion"/>
  </si>
  <si>
    <t>53 mm</t>
    <phoneticPr fontId="6" type="noConversion"/>
  </si>
  <si>
    <t>23 mm</t>
    <phoneticPr fontId="6" type="noConversion"/>
  </si>
  <si>
    <t>78.9 mm</t>
    <phoneticPr fontId="6" type="noConversion"/>
  </si>
  <si>
    <t>55.5 mm</t>
    <phoneticPr fontId="6" type="noConversion"/>
  </si>
  <si>
    <t>49.9 mm</t>
    <phoneticPr fontId="6" type="noConversion"/>
  </si>
  <si>
    <t>46 mm</t>
    <phoneticPr fontId="6" type="noConversion"/>
  </si>
  <si>
    <t>26 mm</t>
    <phoneticPr fontId="6" type="noConversion"/>
  </si>
  <si>
    <t>--</t>
    <phoneticPr fontId="6" type="noConversion"/>
  </si>
  <si>
    <t>--</t>
    <phoneticPr fontId="6" type="noConversion"/>
  </si>
  <si>
    <t>75.5 mm</t>
    <phoneticPr fontId="6" type="noConversion"/>
  </si>
  <si>
    <t>60 mm</t>
    <phoneticPr fontId="6" type="noConversion"/>
  </si>
  <si>
    <t>54 mm</t>
    <phoneticPr fontId="6" type="noConversion"/>
  </si>
  <si>
    <t>57 mm</t>
    <phoneticPr fontId="6" type="noConversion"/>
  </si>
  <si>
    <t>31 mm</t>
    <phoneticPr fontId="6" type="noConversion"/>
  </si>
  <si>
    <t>35.5 mm</t>
    <phoneticPr fontId="6" type="noConversion"/>
  </si>
  <si>
    <t>133 mm</t>
    <phoneticPr fontId="6" type="noConversion"/>
  </si>
  <si>
    <t xml:space="preserve">187 mm </t>
    <phoneticPr fontId="6" type="noConversion"/>
  </si>
  <si>
    <t>31 mm</t>
    <phoneticPr fontId="6" type="noConversion"/>
  </si>
  <si>
    <t>141 mm</t>
    <phoneticPr fontId="6" type="noConversion"/>
  </si>
  <si>
    <t>14.5 mm</t>
    <phoneticPr fontId="6" type="noConversion"/>
  </si>
  <si>
    <t>121 mm</t>
    <phoneticPr fontId="6" type="noConversion"/>
  </si>
  <si>
    <t>25.5 mm</t>
    <phoneticPr fontId="6" type="noConversion"/>
  </si>
  <si>
    <t>177 mm</t>
    <phoneticPr fontId="6" type="noConversion"/>
  </si>
  <si>
    <t>10 mm</t>
    <phoneticPr fontId="6" type="noConversion"/>
  </si>
  <si>
    <t>210 mm</t>
    <phoneticPr fontId="6" type="noConversion"/>
  </si>
  <si>
    <t>525 mm</t>
    <phoneticPr fontId="6" type="noConversion"/>
  </si>
  <si>
    <t>1080 mm</t>
    <phoneticPr fontId="6" type="noConversion"/>
  </si>
  <si>
    <t>813 mm</t>
    <phoneticPr fontId="6" type="noConversion"/>
  </si>
  <si>
    <t>Minimum craniocaudal diameter pubis at midshaft, obturator foramen</t>
    <phoneticPr fontId="6" type="noConversion"/>
  </si>
  <si>
    <t>Minimum craniocaudal diameter blade of pubis distal to obturator process</t>
    <phoneticPr fontId="6" type="noConversion"/>
  </si>
  <si>
    <t>Maximum craniocaudal diameter of pubic 'boot'</t>
    <phoneticPr fontId="6" type="noConversion"/>
  </si>
  <si>
    <t>Craniaocaudal diameter of distal extremity of puboischiadic complex</t>
    <phoneticPr fontId="6" type="noConversion"/>
  </si>
  <si>
    <t>Centrum cranial height</t>
    <phoneticPr fontId="6" type="noConversion"/>
  </si>
  <si>
    <t>Total height</t>
    <phoneticPr fontId="6" type="noConversion"/>
  </si>
  <si>
    <t>Breadth including transverse processes</t>
    <phoneticPr fontId="6" type="noConversion"/>
  </si>
  <si>
    <t>1 (38)</t>
    <phoneticPr fontId="6" type="noConversion"/>
  </si>
  <si>
    <t>2 (44-45)</t>
    <phoneticPr fontId="6" type="noConversion"/>
  </si>
  <si>
    <t>3 (44-45)</t>
    <phoneticPr fontId="6" type="noConversion"/>
  </si>
  <si>
    <t xml:space="preserve">4 (76) </t>
    <phoneticPr fontId="6" type="noConversion"/>
  </si>
  <si>
    <t>5 (77)</t>
    <phoneticPr fontId="6" type="noConversion"/>
  </si>
  <si>
    <t>6 (41)</t>
    <phoneticPr fontId="6" type="noConversion"/>
  </si>
  <si>
    <t>73 mm</t>
    <phoneticPr fontId="6" type="noConversion"/>
  </si>
  <si>
    <t>83 mm</t>
    <phoneticPr fontId="6" type="noConversion"/>
  </si>
  <si>
    <t>190 mm (e)</t>
    <phoneticPr fontId="6" type="noConversion"/>
  </si>
  <si>
    <t>245 mm (e)</t>
    <phoneticPr fontId="6" type="noConversion"/>
  </si>
  <si>
    <t>57 mm</t>
    <phoneticPr fontId="6" type="noConversion"/>
  </si>
  <si>
    <t>87 mm</t>
    <phoneticPr fontId="6" type="noConversion"/>
  </si>
  <si>
    <t>85 mm</t>
    <phoneticPr fontId="6" type="noConversion"/>
  </si>
  <si>
    <t>195 mm</t>
    <phoneticPr fontId="6" type="noConversion"/>
  </si>
  <si>
    <t>230 mm (e)</t>
    <phoneticPr fontId="6" type="noConversion"/>
  </si>
  <si>
    <t>55 mm</t>
    <phoneticPr fontId="6" type="noConversion"/>
  </si>
  <si>
    <t>73 mm</t>
    <phoneticPr fontId="6" type="noConversion"/>
  </si>
  <si>
    <t>160 mm</t>
    <phoneticPr fontId="6" type="noConversion"/>
  </si>
  <si>
    <t>220 mm (e)</t>
    <phoneticPr fontId="6" type="noConversion"/>
  </si>
  <si>
    <t>Minimum craniocaudal length of shaft</t>
    <phoneticPr fontId="6" type="noConversion"/>
  </si>
  <si>
    <t>66 mm</t>
    <phoneticPr fontId="6" type="noConversion"/>
  </si>
  <si>
    <t>Digit I (21, 4, x)</t>
    <phoneticPr fontId="6" type="noConversion"/>
  </si>
  <si>
    <t>Proximodistal length of deltopectoral crest</t>
    <phoneticPr fontId="6" type="noConversion"/>
  </si>
  <si>
    <t>Craniocaudal thickness, distal extremity</t>
    <phoneticPr fontId="6" type="noConversion"/>
  </si>
  <si>
    <t>Digit II (20/2, 5, 6, 11)</t>
    <phoneticPr fontId="6" type="noConversion"/>
  </si>
  <si>
    <t>Digit III (19/1, 3/173, x, x, x)</t>
    <phoneticPr fontId="6" type="noConversion"/>
  </si>
  <si>
    <t>Digit IV (12, 26, 9, 7, 10, x)</t>
    <phoneticPr fontId="6" type="noConversion"/>
  </si>
  <si>
    <t>Digit V (18)</t>
    <phoneticPr fontId="6" type="noConversion"/>
  </si>
  <si>
    <t>570 mm (e)</t>
    <phoneticPr fontId="6" type="noConversion"/>
  </si>
  <si>
    <t>540 mm (e)</t>
    <phoneticPr fontId="6" type="noConversion"/>
  </si>
  <si>
    <t xml:space="preserve">62 mm </t>
    <phoneticPr fontId="6" type="noConversion"/>
  </si>
  <si>
    <t>50 mm</t>
    <phoneticPr fontId="6" type="noConversion"/>
  </si>
  <si>
    <t>38 mm</t>
    <phoneticPr fontId="6" type="noConversion"/>
  </si>
  <si>
    <t>25 mm (e)</t>
    <phoneticPr fontId="6" type="noConversion"/>
  </si>
  <si>
    <t>24 mm (e)</t>
    <phoneticPr fontId="6" type="noConversion"/>
  </si>
  <si>
    <t>8 mm</t>
    <phoneticPr fontId="6" type="noConversion"/>
  </si>
  <si>
    <t>12 mm</t>
    <phoneticPr fontId="6" type="noConversion"/>
  </si>
  <si>
    <t>Distal mediolateral thickness</t>
    <phoneticPr fontId="6" type="noConversion"/>
  </si>
  <si>
    <t xml:space="preserve">50 mm </t>
    <phoneticPr fontId="6" type="noConversion"/>
  </si>
  <si>
    <t>63 mm</t>
    <phoneticPr fontId="6" type="noConversion"/>
  </si>
  <si>
    <t>52 mm</t>
    <phoneticPr fontId="6" type="noConversion"/>
  </si>
  <si>
    <t>51 mm</t>
    <phoneticPr fontId="6" type="noConversion"/>
  </si>
  <si>
    <t>175 mm (e)</t>
    <phoneticPr fontId="6" type="noConversion"/>
  </si>
  <si>
    <t>165 mm (e)</t>
    <phoneticPr fontId="6" type="noConversion"/>
  </si>
  <si>
    <t>205 mm (e)</t>
    <phoneticPr fontId="6" type="noConversion"/>
  </si>
  <si>
    <t>Scapulocoracoid articulated</t>
    <phoneticPr fontId="6" type="noConversion"/>
  </si>
  <si>
    <t>725 mm (e)</t>
    <phoneticPr fontId="6" type="noConversion"/>
  </si>
  <si>
    <t>&gt;680 mm</t>
    <phoneticPr fontId="6" type="noConversion"/>
  </si>
  <si>
    <t>424 mm</t>
    <phoneticPr fontId="6" type="noConversion"/>
  </si>
  <si>
    <t>415 mm</t>
    <phoneticPr fontId="6" type="noConversion"/>
  </si>
  <si>
    <t>148 mm</t>
    <phoneticPr fontId="6" type="noConversion"/>
  </si>
  <si>
    <t>145 mm</t>
    <phoneticPr fontId="6" type="noConversion"/>
  </si>
  <si>
    <t>185 mm</t>
    <phoneticPr fontId="6" type="noConversion"/>
  </si>
  <si>
    <t>30 mm (e)</t>
    <phoneticPr fontId="6" type="noConversion"/>
  </si>
  <si>
    <t>20 mm (e)</t>
    <phoneticPr fontId="6" type="noConversion"/>
  </si>
  <si>
    <t>116 mm</t>
    <phoneticPr fontId="6" type="noConversion"/>
  </si>
  <si>
    <t>110 mm</t>
    <phoneticPr fontId="6" type="noConversion"/>
  </si>
  <si>
    <t>309 mm</t>
    <phoneticPr fontId="6" type="noConversion"/>
  </si>
  <si>
    <t>303 mm</t>
    <phoneticPr fontId="6" type="noConversion"/>
  </si>
  <si>
    <t>255 mm</t>
    <phoneticPr fontId="6" type="noConversion"/>
  </si>
  <si>
    <t>240 mm (e)</t>
    <phoneticPr fontId="6" type="noConversion"/>
  </si>
  <si>
    <t>46 mm</t>
    <phoneticPr fontId="6" type="noConversion"/>
  </si>
  <si>
    <t>21 mm</t>
    <phoneticPr fontId="6" type="noConversion"/>
  </si>
  <si>
    <t>21 mm</t>
    <phoneticPr fontId="6" type="noConversion"/>
  </si>
  <si>
    <t>23 (??)</t>
    <phoneticPr fontId="6" type="noConversion"/>
  </si>
  <si>
    <t>24 mm</t>
    <phoneticPr fontId="6" type="noConversion"/>
  </si>
  <si>
    <t>19 mm</t>
    <phoneticPr fontId="6" type="noConversion"/>
  </si>
  <si>
    <t>17 mm</t>
    <phoneticPr fontId="6" type="noConversion"/>
  </si>
  <si>
    <t>Chevrons (field number)</t>
    <phoneticPr fontId="6" type="noConversion"/>
  </si>
  <si>
    <t>Proximodistal height</t>
    <phoneticPr fontId="6" type="noConversion"/>
  </si>
  <si>
    <t>Craniocaudal length (proximal end)</t>
    <phoneticPr fontId="6" type="noConversion"/>
  </si>
  <si>
    <t>Breadth (proximal end)</t>
    <phoneticPr fontId="6" type="noConversion"/>
  </si>
  <si>
    <t>75 mm (e)</t>
    <phoneticPr fontId="6" type="noConversion"/>
  </si>
  <si>
    <t>64 mm</t>
    <phoneticPr fontId="6" type="noConversion"/>
  </si>
  <si>
    <t>38.9 mm</t>
    <phoneticPr fontId="6" type="noConversion"/>
  </si>
  <si>
    <t>Total</t>
    <phoneticPr fontId="6" type="noConversion"/>
  </si>
  <si>
    <t>Proximodistal obturator process maximum</t>
    <phoneticPr fontId="6" type="noConversion"/>
  </si>
  <si>
    <t>Proximodistal length distal to obturator process</t>
    <phoneticPr fontId="6" type="noConversion"/>
  </si>
  <si>
    <t>Anteroposterior from the front prezyga to the back of the postzyga</t>
  </si>
  <si>
    <t>Gastralia:</t>
  </si>
  <si>
    <t>Larger gastralia length</t>
  </si>
  <si>
    <t>Smaller gastralia length</t>
  </si>
  <si>
    <t>Scapula measurements:</t>
  </si>
  <si>
    <t>Max mediolateral width proximal end (glenoid)</t>
  </si>
  <si>
    <t>Max mediolateral width of ridge</t>
  </si>
  <si>
    <t>Proximodistal length ridge</t>
  </si>
  <si>
    <t>Length from proximal end to back of acromion</t>
  </si>
  <si>
    <t>Dorsoventral width glenoid</t>
  </si>
  <si>
    <t>68 mm</t>
    <phoneticPr fontId="6" type="noConversion"/>
  </si>
  <si>
    <t>160 mm (e)</t>
    <phoneticPr fontId="6" type="noConversion"/>
  </si>
  <si>
    <t>Maximum craniocaudal diameter</t>
    <phoneticPr fontId="6" type="noConversion"/>
  </si>
  <si>
    <t>MT</t>
    <phoneticPr fontId="6" type="noConversion"/>
  </si>
  <si>
    <t>65 mm (e)</t>
    <phoneticPr fontId="6" type="noConversion"/>
  </si>
  <si>
    <t xml:space="preserve">78 mm </t>
    <phoneticPr fontId="6" type="noConversion"/>
  </si>
  <si>
    <t>128 mm (e)</t>
    <phoneticPr fontId="6" type="noConversion"/>
  </si>
  <si>
    <t>90 mm (e)</t>
    <phoneticPr fontId="6" type="noConversion"/>
  </si>
  <si>
    <t>80 mm (e)</t>
    <phoneticPr fontId="6" type="noConversion"/>
  </si>
  <si>
    <t>Maximum breadth, distal</t>
  </si>
  <si>
    <t>Maximum breadth, distal</t>
    <phoneticPr fontId="6" type="noConversion"/>
  </si>
  <si>
    <t>Maximum dorsoventral thickness, proximal</t>
  </si>
  <si>
    <t>Maximum dorsoventral thickness, proximal</t>
    <phoneticPr fontId="6" type="noConversion"/>
  </si>
  <si>
    <t>Maximum dorsoventral thickness, distal</t>
  </si>
  <si>
    <t>Maximum dorsoventral thickness, distal</t>
    <phoneticPr fontId="6" type="noConversion"/>
  </si>
  <si>
    <t>Shaft, minimum breadth</t>
  </si>
  <si>
    <t>Shaft, minimum breadth</t>
    <phoneticPr fontId="6" type="noConversion"/>
  </si>
  <si>
    <t>Maximum breadth, proximal</t>
  </si>
  <si>
    <t>Maximum dorsoventral thickness</t>
    <phoneticPr fontId="6" type="noConversion"/>
  </si>
  <si>
    <t>Digit II</t>
    <phoneticPr fontId="6" type="noConversion"/>
  </si>
  <si>
    <t>Digit I</t>
    <phoneticPr fontId="6" type="noConversion"/>
  </si>
  <si>
    <t>Digit III</t>
    <phoneticPr fontId="6" type="noConversion"/>
  </si>
  <si>
    <t>Maximum length along curve (ungual)</t>
    <phoneticPr fontId="6" type="noConversion"/>
  </si>
  <si>
    <t>Sacrum</t>
    <phoneticPr fontId="6" type="noConversion"/>
  </si>
  <si>
    <t>Craniocaudal length of sacral vertebrae in articulation</t>
    <phoneticPr fontId="6" type="noConversion"/>
  </si>
  <si>
    <t>Maximum transverse diameter, cranial iliac wings</t>
    <phoneticPr fontId="6" type="noConversion"/>
  </si>
  <si>
    <t>Transverse diameter of sacrum at outer edges of acetabulae</t>
    <phoneticPr fontId="6" type="noConversion"/>
  </si>
  <si>
    <t>Craniocaudal length of acetabulum</t>
    <phoneticPr fontId="6" type="noConversion"/>
  </si>
  <si>
    <t>Transverse diameter of acetabulum</t>
    <phoneticPr fontId="6" type="noConversion"/>
  </si>
  <si>
    <t>Pelvis</t>
    <phoneticPr fontId="6" type="noConversion"/>
  </si>
  <si>
    <t>Proximodistal length of pubis</t>
    <phoneticPr fontId="6" type="noConversion"/>
  </si>
  <si>
    <t>92 mm</t>
    <phoneticPr fontId="6" type="noConversion"/>
  </si>
  <si>
    <t>70 mm</t>
    <phoneticPr fontId="6" type="noConversion"/>
  </si>
  <si>
    <t>86 mm</t>
    <phoneticPr fontId="6" type="noConversion"/>
  </si>
  <si>
    <t>45 mm</t>
    <phoneticPr fontId="6" type="noConversion"/>
  </si>
  <si>
    <t>&gt;111 mm</t>
    <phoneticPr fontId="6" type="noConversion"/>
  </si>
  <si>
    <t>135 mm</t>
    <phoneticPr fontId="6" type="noConversion"/>
  </si>
  <si>
    <t>55 mm</t>
    <phoneticPr fontId="6" type="noConversion"/>
  </si>
  <si>
    <t>102 mm</t>
    <phoneticPr fontId="6" type="noConversion"/>
  </si>
  <si>
    <t>220 mm</t>
    <phoneticPr fontId="6" type="noConversion"/>
  </si>
  <si>
    <t>89 mm</t>
    <phoneticPr fontId="6" type="noConversion"/>
  </si>
  <si>
    <t>67 mm</t>
    <phoneticPr fontId="6" type="noConversion"/>
  </si>
  <si>
    <t>75 mm</t>
    <phoneticPr fontId="6" type="noConversion"/>
  </si>
  <si>
    <t>Caudal Vertebrae (field number)</t>
    <phoneticPr fontId="6" type="noConversion"/>
  </si>
  <si>
    <t>Centrum length</t>
    <phoneticPr fontId="6" type="noConversion"/>
  </si>
  <si>
    <r>
      <t>No. graffami</t>
    </r>
    <r>
      <rPr>
        <b/>
        <sz val="10"/>
        <rFont val="Verdana"/>
      </rPr>
      <t xml:space="preserve"> (UMNH VP16420) measurements:</t>
    </r>
    <phoneticPr fontId="6" type="noConversion"/>
  </si>
  <si>
    <t>Proximodistal length proximal to obturator process</t>
    <phoneticPr fontId="6" type="noConversion"/>
  </si>
  <si>
    <t>Craniocaudal maximum width proximal end</t>
    <phoneticPr fontId="6" type="noConversion"/>
  </si>
  <si>
    <t>Length iliac peduncle</t>
    <phoneticPr fontId="6" type="noConversion"/>
  </si>
  <si>
    <t>Length pubic peduncle</t>
    <phoneticPr fontId="6" type="noConversion"/>
  </si>
  <si>
    <t>Length ischial boot</t>
    <phoneticPr fontId="6" type="noConversion"/>
  </si>
  <si>
    <t>Thickness caudal ridge</t>
    <phoneticPr fontId="6" type="noConversion"/>
  </si>
  <si>
    <t>Thickness midshaft</t>
    <phoneticPr fontId="6" type="noConversion"/>
  </si>
  <si>
    <t>530 mm</t>
    <phoneticPr fontId="6" type="noConversion"/>
  </si>
  <si>
    <t>158.1 mm</t>
    <phoneticPr fontId="6" type="noConversion"/>
  </si>
  <si>
    <t>136.5 mm</t>
    <phoneticPr fontId="6" type="noConversion"/>
  </si>
  <si>
    <t>261.1 mm</t>
    <phoneticPr fontId="6" type="noConversion"/>
  </si>
  <si>
    <t>127.8 mm</t>
    <phoneticPr fontId="6" type="noConversion"/>
  </si>
  <si>
    <t>73.5 mm</t>
    <phoneticPr fontId="6" type="noConversion"/>
  </si>
  <si>
    <t>74.3 mm</t>
    <phoneticPr fontId="6" type="noConversion"/>
  </si>
  <si>
    <t>51.8 mm</t>
    <phoneticPr fontId="6" type="noConversion"/>
  </si>
  <si>
    <t>20.3 mm</t>
    <phoneticPr fontId="6" type="noConversion"/>
  </si>
  <si>
    <t>70 mm</t>
    <phoneticPr fontId="6" type="noConversion"/>
  </si>
  <si>
    <t>Minimum transverse length of shaft</t>
    <phoneticPr fontId="6" type="noConversion"/>
  </si>
  <si>
    <t>Small caudal 9</t>
    <phoneticPr fontId="6" type="noConversion"/>
  </si>
  <si>
    <t>Small caudal 10</t>
    <phoneticPr fontId="6" type="noConversion"/>
  </si>
  <si>
    <t>Small caudal 11</t>
    <phoneticPr fontId="6" type="noConversion"/>
  </si>
  <si>
    <t>Small caudal 12</t>
    <phoneticPr fontId="6" type="noConversion"/>
  </si>
  <si>
    <t>Small caudal 13</t>
    <phoneticPr fontId="6" type="noConversion"/>
  </si>
  <si>
    <t>Transverse thickness, distal extremity</t>
    <phoneticPr fontId="6" type="noConversion"/>
  </si>
  <si>
    <t>Ulna</t>
    <phoneticPr fontId="6" type="noConversion"/>
  </si>
  <si>
    <t>Length, ulnar notch to olecranon</t>
    <phoneticPr fontId="6" type="noConversion"/>
  </si>
  <si>
    <t>Length, ulnar notch to distal extremity</t>
    <phoneticPr fontId="6" type="noConversion"/>
  </si>
  <si>
    <t>Proximal breadth</t>
    <phoneticPr fontId="6" type="noConversion"/>
  </si>
  <si>
    <t>Distal breadth</t>
    <phoneticPr fontId="6" type="noConversion"/>
  </si>
  <si>
    <t>Distal width</t>
    <phoneticPr fontId="6" type="noConversion"/>
  </si>
  <si>
    <t>Proximal width</t>
    <phoneticPr fontId="6" type="noConversion"/>
  </si>
  <si>
    <t>Radius</t>
    <phoneticPr fontId="6" type="noConversion"/>
  </si>
  <si>
    <t>MC</t>
    <phoneticPr fontId="6" type="noConversion"/>
  </si>
  <si>
    <t>I</t>
  </si>
  <si>
    <t>II</t>
  </si>
  <si>
    <t>III</t>
  </si>
  <si>
    <t>IV</t>
  </si>
  <si>
    <t>I</t>
    <phoneticPr fontId="6" type="noConversion"/>
  </si>
  <si>
    <t>II</t>
    <phoneticPr fontId="6" type="noConversion"/>
  </si>
  <si>
    <t>III</t>
    <phoneticPr fontId="6" type="noConversion"/>
  </si>
  <si>
    <t>IV</t>
    <phoneticPr fontId="6" type="noConversion"/>
  </si>
  <si>
    <t>Mid-shaft transverse breadth</t>
    <phoneticPr fontId="6" type="noConversion"/>
  </si>
  <si>
    <t>60 mm (e)</t>
    <phoneticPr fontId="6" type="noConversion"/>
  </si>
  <si>
    <t>13 (15)</t>
    <phoneticPr fontId="6" type="noConversion"/>
  </si>
  <si>
    <t>83 mm (e)</t>
    <phoneticPr fontId="6" type="noConversion"/>
  </si>
  <si>
    <t>14 (84)</t>
    <phoneticPr fontId="6" type="noConversion"/>
  </si>
  <si>
    <t xml:space="preserve">15 (66) </t>
    <phoneticPr fontId="6" type="noConversion"/>
  </si>
  <si>
    <t>30 mm</t>
    <phoneticPr fontId="6" type="noConversion"/>
  </si>
  <si>
    <t>33 mm</t>
    <phoneticPr fontId="6" type="noConversion"/>
  </si>
  <si>
    <t>16 (87)</t>
    <phoneticPr fontId="6" type="noConversion"/>
  </si>
  <si>
    <t>17 (86)</t>
    <phoneticPr fontId="6" type="noConversion"/>
  </si>
  <si>
    <t>18 (75)</t>
    <phoneticPr fontId="6" type="noConversion"/>
  </si>
  <si>
    <t>25 mm</t>
    <phoneticPr fontId="6" type="noConversion"/>
  </si>
  <si>
    <t>19 (78)</t>
    <phoneticPr fontId="6" type="noConversion"/>
  </si>
  <si>
    <t>27 mm</t>
    <phoneticPr fontId="6" type="noConversion"/>
  </si>
  <si>
    <t>37 mm</t>
    <phoneticPr fontId="6" type="noConversion"/>
  </si>
  <si>
    <t>20 (73)</t>
    <phoneticPr fontId="6" type="noConversion"/>
  </si>
  <si>
    <t>34 mm</t>
    <phoneticPr fontId="6" type="noConversion"/>
  </si>
  <si>
    <t>22 mm</t>
    <phoneticPr fontId="6" type="noConversion"/>
  </si>
  <si>
    <t>20 mm</t>
    <phoneticPr fontId="6" type="noConversion"/>
  </si>
  <si>
    <t>21 (79)</t>
    <phoneticPr fontId="6" type="noConversion"/>
  </si>
  <si>
    <t>28 mm</t>
    <phoneticPr fontId="6" type="noConversion"/>
  </si>
  <si>
    <t>18 mm</t>
    <phoneticPr fontId="6" type="noConversion"/>
  </si>
  <si>
    <t>22 (near 73)</t>
    <phoneticPr fontId="6" type="noConversion"/>
  </si>
  <si>
    <t>Cranial-middle (59)</t>
    <phoneticPr fontId="6" type="noConversion"/>
  </si>
  <si>
    <t>Mid-caudal (143)</t>
    <phoneticPr fontId="6" type="noConversion"/>
  </si>
  <si>
    <t>Mid-caudal (28)</t>
    <phoneticPr fontId="6" type="noConversion"/>
  </si>
  <si>
    <t>Caudal (153)</t>
    <phoneticPr fontId="6" type="noConversion"/>
  </si>
  <si>
    <t>Dorsal Vertebrae (field number)</t>
    <phoneticPr fontId="6" type="noConversion"/>
  </si>
  <si>
    <t>Caudal Vertebrae Order (UMNH VP16420)</t>
    <phoneticPr fontId="6" type="noConversion"/>
  </si>
  <si>
    <t>Location</t>
    <phoneticPr fontId="6" type="noConversion"/>
  </si>
  <si>
    <t>Field Number</t>
    <phoneticPr fontId="6" type="noConversion"/>
  </si>
  <si>
    <t>65 mm</t>
    <phoneticPr fontId="6" type="noConversion"/>
  </si>
  <si>
    <t>51 mm</t>
    <phoneticPr fontId="6" type="noConversion"/>
  </si>
  <si>
    <t>145.5 mm</t>
    <phoneticPr fontId="6" type="noConversion"/>
  </si>
  <si>
    <t>77.5 mm</t>
    <phoneticPr fontId="6" type="noConversion"/>
  </si>
  <si>
    <t>71.6 mm</t>
    <phoneticPr fontId="6" type="noConversion"/>
  </si>
  <si>
    <t>57 mm</t>
    <phoneticPr fontId="6" type="noConversion"/>
  </si>
  <si>
    <t>53.8 mm</t>
    <phoneticPr fontId="6" type="noConversion"/>
  </si>
  <si>
    <t>Width distal end (preserved)</t>
    <phoneticPr fontId="6" type="noConversion"/>
  </si>
  <si>
    <t>415 mm</t>
    <phoneticPr fontId="6" type="noConversion"/>
  </si>
  <si>
    <t>143.3 mm</t>
    <phoneticPr fontId="6" type="noConversion"/>
  </si>
  <si>
    <t>106.7 mm</t>
    <phoneticPr fontId="6" type="noConversion"/>
  </si>
  <si>
    <t>45 mm</t>
    <phoneticPr fontId="6" type="noConversion"/>
  </si>
  <si>
    <t>128.8 mm</t>
    <phoneticPr fontId="6" type="noConversion"/>
  </si>
  <si>
    <t>32.2 mm</t>
    <phoneticPr fontId="6" type="noConversion"/>
  </si>
  <si>
    <t>73.5 mm</t>
    <phoneticPr fontId="6" type="noConversion"/>
  </si>
  <si>
    <t>32.5 mm</t>
    <phoneticPr fontId="6" type="noConversion"/>
  </si>
  <si>
    <t>304 mm</t>
    <phoneticPr fontId="6" type="noConversion"/>
  </si>
  <si>
    <t>59.4 mm</t>
    <phoneticPr fontId="6" type="noConversion"/>
  </si>
  <si>
    <t>26.9 mm</t>
    <phoneticPr fontId="6" type="noConversion"/>
  </si>
  <si>
    <t>Suzhousaurus megatheroides</t>
  </si>
  <si>
    <t>Alxasaurus elesitaiensis</t>
  </si>
  <si>
    <t>Neimongosaurus yangi</t>
  </si>
  <si>
    <t>N. graffami</t>
  </si>
  <si>
    <t>Therizinosaurus</t>
  </si>
  <si>
    <t>7 (80)</t>
    <phoneticPr fontId="6" type="noConversion"/>
  </si>
  <si>
    <t>8 (42)</t>
    <phoneticPr fontId="6" type="noConversion"/>
  </si>
  <si>
    <t>9 (81)</t>
    <phoneticPr fontId="6" type="noConversion"/>
  </si>
  <si>
    <t>--</t>
    <phoneticPr fontId="6" type="noConversion"/>
  </si>
  <si>
    <t>Right humerus measurements:</t>
  </si>
  <si>
    <t>Total</t>
  </si>
  <si>
    <t>Max width proximal end</t>
  </si>
  <si>
    <t>Max width distal end</t>
  </si>
  <si>
    <t>Min width midshaft</t>
  </si>
  <si>
    <t>Length deltopectoral crest</t>
  </si>
  <si>
    <t>53 mm (e)</t>
    <phoneticPr fontId="6" type="noConversion"/>
  </si>
  <si>
    <t>163 mm (e)</t>
    <phoneticPr fontId="6" type="noConversion"/>
  </si>
  <si>
    <t>91 mm (e)</t>
    <phoneticPr fontId="6" type="noConversion"/>
  </si>
  <si>
    <t>70 mm (e)</t>
    <phoneticPr fontId="6" type="noConversion"/>
  </si>
  <si>
    <t>86 mm (e)</t>
    <phoneticPr fontId="6" type="noConversion"/>
  </si>
  <si>
    <t>134 mm (e)</t>
    <phoneticPr fontId="6" type="noConversion"/>
  </si>
  <si>
    <t>95.6 mm (e)</t>
    <phoneticPr fontId="6" type="noConversion"/>
  </si>
  <si>
    <t>45 mm (e)</t>
    <phoneticPr fontId="6" type="noConversion"/>
  </si>
  <si>
    <t>76 mm (e)</t>
    <phoneticPr fontId="6" type="noConversion"/>
  </si>
  <si>
    <t>67 mm (e)</t>
    <phoneticPr fontId="6" type="noConversion"/>
  </si>
  <si>
    <t>140 mm (e)</t>
    <phoneticPr fontId="6" type="noConversion"/>
  </si>
  <si>
    <t>55 mm (e)</t>
    <phoneticPr fontId="6" type="noConversion"/>
  </si>
  <si>
    <t>72 mm</t>
    <phoneticPr fontId="6" type="noConversion"/>
  </si>
  <si>
    <t>130 mm (e)</t>
    <phoneticPr fontId="6" type="noConversion"/>
  </si>
  <si>
    <t>42 mm</t>
    <phoneticPr fontId="6" type="noConversion"/>
  </si>
  <si>
    <t>68 mm</t>
    <phoneticPr fontId="6" type="noConversion"/>
  </si>
  <si>
    <t>145 mm</t>
    <phoneticPr fontId="6" type="noConversion"/>
  </si>
  <si>
    <t>81 mm</t>
    <phoneticPr fontId="6" type="noConversion"/>
  </si>
  <si>
    <t>47 mm</t>
    <phoneticPr fontId="6" type="noConversion"/>
  </si>
  <si>
    <t>140 mm (e)</t>
    <phoneticPr fontId="6" type="noConversion"/>
  </si>
  <si>
    <t>10 (16)</t>
    <phoneticPr fontId="6" type="noConversion"/>
  </si>
  <si>
    <t>45 mm (e)</t>
    <phoneticPr fontId="6" type="noConversion"/>
  </si>
  <si>
    <t>40 mm</t>
    <phoneticPr fontId="6" type="noConversion"/>
  </si>
  <si>
    <t>125 mm</t>
    <phoneticPr fontId="6" type="noConversion"/>
  </si>
  <si>
    <t>11 (83)</t>
    <phoneticPr fontId="6" type="noConversion"/>
  </si>
  <si>
    <t>140 mm (e)</t>
    <phoneticPr fontId="6" type="noConversion"/>
  </si>
  <si>
    <t>150 mm (e)</t>
    <phoneticPr fontId="6" type="noConversion"/>
  </si>
  <si>
    <t>100 mm (e)</t>
    <phoneticPr fontId="6" type="noConversion"/>
  </si>
  <si>
    <t>80 mm (e)</t>
    <phoneticPr fontId="6" type="noConversion"/>
  </si>
  <si>
    <t>40 mm (e)</t>
    <phoneticPr fontId="6" type="noConversion"/>
  </si>
  <si>
    <t>50 mm</t>
    <phoneticPr fontId="6" type="noConversion"/>
  </si>
  <si>
    <t>110 mm (e)</t>
    <phoneticPr fontId="6" type="noConversion"/>
  </si>
  <si>
    <t>70 mm (e)</t>
    <phoneticPr fontId="6" type="noConversion"/>
  </si>
  <si>
    <t>12 (82)</t>
    <phoneticPr fontId="6" type="noConversion"/>
  </si>
  <si>
    <t>60 mm</t>
    <phoneticPr fontId="6" type="noConversion"/>
  </si>
  <si>
    <t>44 mm</t>
    <phoneticPr fontId="6" type="noConversion"/>
  </si>
  <si>
    <t>43 mm</t>
    <phoneticPr fontId="6" type="noConversion"/>
  </si>
  <si>
    <t>85 mm (e)</t>
    <phoneticPr fontId="6" type="noConversion"/>
  </si>
  <si>
    <t>90 mm</t>
    <phoneticPr fontId="6" type="noConversion"/>
  </si>
  <si>
    <t>35 mm</t>
    <phoneticPr fontId="6" type="noConversion"/>
  </si>
  <si>
    <t>80 mm</t>
    <phoneticPr fontId="6" type="noConversion"/>
  </si>
  <si>
    <t>53 mm</t>
    <phoneticPr fontId="6" type="noConversion"/>
  </si>
  <si>
    <t>Mid-sized caudal 2</t>
    <phoneticPr fontId="6" type="noConversion"/>
  </si>
  <si>
    <t>Mid-sized caudal 3</t>
    <phoneticPr fontId="6" type="noConversion"/>
  </si>
  <si>
    <t>Small caudal 1</t>
    <phoneticPr fontId="6" type="noConversion"/>
  </si>
  <si>
    <t>Small caudal 2</t>
    <phoneticPr fontId="6" type="noConversion"/>
  </si>
  <si>
    <t>Small caudal 3</t>
    <phoneticPr fontId="6" type="noConversion"/>
  </si>
  <si>
    <t>Small caudal 4</t>
    <phoneticPr fontId="6" type="noConversion"/>
  </si>
  <si>
    <t>Small caudal 5</t>
    <phoneticPr fontId="6" type="noConversion"/>
  </si>
  <si>
    <t>Small caudal 6</t>
    <phoneticPr fontId="6" type="noConversion"/>
  </si>
  <si>
    <t>Small caudal 7</t>
    <phoneticPr fontId="6" type="noConversion"/>
  </si>
  <si>
    <t>Small caudal 8</t>
    <phoneticPr fontId="6" type="noConversion"/>
  </si>
  <si>
    <t>All Data</t>
  </si>
  <si>
    <t>E=0  +=CCW</t>
  </si>
  <si>
    <t>N=0 +=CW</t>
  </si>
  <si>
    <t>Aspect Ratio</t>
  </si>
  <si>
    <t>Data Set</t>
  </si>
  <si>
    <t>Area No</t>
  </si>
  <si>
    <t>Cx(m)</t>
  </si>
  <si>
    <t>Cy(m)</t>
  </si>
  <si>
    <t>Ixx(m^3)</t>
  </si>
  <si>
    <t>Iyy(m^3)</t>
  </si>
  <si>
    <t>Iyy/Ixx</t>
  </si>
  <si>
    <t>Angle(deg)</t>
  </si>
  <si>
    <t>Angle (deg)</t>
  </si>
  <si>
    <t>zm_999t</t>
  </si>
  <si>
    <t>0&lt;AR&lt;1</t>
  </si>
  <si>
    <t>1&lt;AR&lt;2</t>
  </si>
  <si>
    <t>2&lt;AR&lt;3</t>
  </si>
  <si>
    <t>3&lt;AR&lt;4</t>
  </si>
  <si>
    <t>4&lt;AR&lt;5</t>
  </si>
  <si>
    <t>5&lt;AR&lt;6</t>
  </si>
  <si>
    <t>6&lt;AR&lt;7</t>
  </si>
  <si>
    <t>7&lt;AR&lt;8</t>
  </si>
  <si>
    <t>8&lt;AR&lt;9</t>
  </si>
  <si>
    <t>9&lt;AR&lt;10</t>
  </si>
  <si>
    <t>10&lt;AR</t>
  </si>
  <si>
    <t>zm_998t</t>
  </si>
  <si>
    <t>zm_997</t>
  </si>
  <si>
    <t>zm_599t</t>
  </si>
  <si>
    <t>zm_598</t>
  </si>
  <si>
    <t>5.4 mm</t>
    <phoneticPr fontId="6" type="noConversion"/>
  </si>
  <si>
    <t>82 mm</t>
    <phoneticPr fontId="6" type="noConversion"/>
  </si>
  <si>
    <t>69 mm</t>
    <phoneticPr fontId="6" type="noConversion"/>
  </si>
  <si>
    <t>155 mm (e)</t>
    <phoneticPr fontId="6" type="noConversion"/>
  </si>
  <si>
    <t>N. mckinleyi</t>
  </si>
  <si>
    <t>Segnosaurus</t>
  </si>
  <si>
    <t>Jianchangosaurus</t>
    <phoneticPr fontId="6" type="noConversion"/>
  </si>
  <si>
    <t>Erliansaurus</t>
    <phoneticPr fontId="6" type="noConversion"/>
  </si>
  <si>
    <t>Humerus</t>
    <phoneticPr fontId="6" type="noConversion"/>
  </si>
  <si>
    <t>Femur</t>
    <phoneticPr fontId="6" type="noConversion"/>
  </si>
  <si>
    <t>44B</t>
    <phoneticPr fontId="6" type="noConversion"/>
  </si>
  <si>
    <t>Small caudal 14</t>
    <phoneticPr fontId="6" type="noConversion"/>
  </si>
  <si>
    <t>Small caudal 15</t>
    <phoneticPr fontId="6" type="noConversion"/>
  </si>
  <si>
    <t>No #</t>
  </si>
  <si>
    <t>No #</t>
    <phoneticPr fontId="6" type="noConversion"/>
  </si>
  <si>
    <t>Dorsal vertebrae measurements:</t>
  </si>
  <si>
    <r>
      <t xml:space="preserve">No. mckinleyi </t>
    </r>
    <r>
      <rPr>
        <b/>
        <sz val="12"/>
        <rFont val="Times New Roman"/>
      </rPr>
      <t>(MSM2117) measurements:</t>
    </r>
    <phoneticPr fontId="6" type="noConversion"/>
  </si>
  <si>
    <t>Anteroposterior centrum length</t>
  </si>
  <si>
    <t>Mediolateral centrum length</t>
  </si>
  <si>
    <t>Centrum height</t>
  </si>
  <si>
    <t>Width postzygapophyses</t>
  </si>
  <si>
    <t>Width neural canal</t>
  </si>
  <si>
    <t>Height neural canal</t>
  </si>
  <si>
    <t>Height between top of centrum and top of postzygapophysis</t>
  </si>
  <si>
    <t>Width neural arch</t>
  </si>
  <si>
    <t>Total height (preserved)</t>
  </si>
  <si>
    <t>Anterior-caudal measurements:</t>
  </si>
  <si>
    <t xml:space="preserve">Anteroposterior length transverse process </t>
  </si>
  <si>
    <t>Width prezygapophysis</t>
  </si>
  <si>
    <t>Width postzygapophysis</t>
  </si>
  <si>
    <t>(based on Zanno, 2009)</t>
    <phoneticPr fontId="6" type="noConversion"/>
  </si>
  <si>
    <t>Length</t>
    <phoneticPr fontId="6" type="noConversion"/>
  </si>
  <si>
    <t>Centrum cranial width</t>
    <phoneticPr fontId="6" type="noConversion"/>
  </si>
  <si>
    <t>Centrum cranial height</t>
    <phoneticPr fontId="6" type="noConversion"/>
  </si>
  <si>
    <t>Estimated neural spine height</t>
    <phoneticPr fontId="6" type="noConversion"/>
  </si>
  <si>
    <t>Height from base of centro to articular surface of prezygapophysis</t>
    <phoneticPr fontId="6" type="noConversion"/>
  </si>
  <si>
    <t>Cranial (148)</t>
    <phoneticPr fontId="6" type="noConversion"/>
  </si>
  <si>
    <t>Cranial-middle (??)</t>
    <phoneticPr fontId="6" type="noConversion"/>
  </si>
  <si>
    <t>49.6 mm</t>
    <phoneticPr fontId="6" type="noConversion"/>
  </si>
  <si>
    <t>53.9 mm</t>
    <phoneticPr fontId="6" type="noConversion"/>
  </si>
  <si>
    <t>28.8 mm</t>
    <phoneticPr fontId="6" type="noConversion"/>
  </si>
  <si>
    <t>38.2 mm</t>
    <phoneticPr fontId="6" type="noConversion"/>
  </si>
  <si>
    <t>6.4 mm</t>
    <phoneticPr fontId="6" type="noConversion"/>
  </si>
  <si>
    <t xml:space="preserve">38.2 mm </t>
    <phoneticPr fontId="6" type="noConversion"/>
  </si>
  <si>
    <t>44.1 mm</t>
    <phoneticPr fontId="6" type="noConversion"/>
  </si>
  <si>
    <t>12.2 mm</t>
    <phoneticPr fontId="6" type="noConversion"/>
  </si>
  <si>
    <t>82.9 mm</t>
    <phoneticPr fontId="6" type="noConversion"/>
  </si>
  <si>
    <t>325 mm</t>
    <phoneticPr fontId="6" type="noConversion"/>
  </si>
  <si>
    <t>199.7 mm</t>
    <phoneticPr fontId="6" type="noConversion"/>
  </si>
  <si>
    <t>35.4 mm</t>
    <phoneticPr fontId="6" type="noConversion"/>
  </si>
  <si>
    <t>52.7 mm</t>
    <phoneticPr fontId="6" type="noConversion"/>
  </si>
  <si>
    <t>194.5 mm</t>
    <phoneticPr fontId="6" type="noConversion"/>
  </si>
  <si>
    <t>Tibia</t>
    <phoneticPr fontId="6" type="noConversion"/>
  </si>
  <si>
    <t>Humerus/Femur Ratio</t>
    <phoneticPr fontId="6" type="noConversion"/>
  </si>
  <si>
    <t>Ulna/Femur Ratio</t>
    <phoneticPr fontId="6" type="noConversion"/>
  </si>
  <si>
    <t>Tibia/Femur Ratio</t>
    <phoneticPr fontId="6" type="noConversion"/>
  </si>
  <si>
    <t>Humerus/Ulna Ratio</t>
    <phoneticPr fontId="6" type="noConversion"/>
  </si>
  <si>
    <t>Humerus/Tibia Ratio</t>
    <phoneticPr fontId="6" type="noConversion"/>
  </si>
  <si>
    <t>610 mm/ 612 mm</t>
    <phoneticPr fontId="6" type="noConversion"/>
  </si>
  <si>
    <t>137 mm (p)/ 164.3 mm</t>
    <phoneticPr fontId="6" type="noConversion"/>
  </si>
  <si>
    <t>92.3 mm/ 92.4 mm</t>
    <phoneticPr fontId="6" type="noConversion"/>
  </si>
  <si>
    <t>41 mm/ 37 mm</t>
    <phoneticPr fontId="6" type="noConversion"/>
  </si>
  <si>
    <t>440 mm (p)</t>
    <phoneticPr fontId="6" type="noConversion"/>
  </si>
  <si>
    <t>295 mm</t>
    <phoneticPr fontId="6" type="noConversion"/>
  </si>
  <si>
    <t>67.7 mm</t>
    <phoneticPr fontId="6" type="noConversion"/>
  </si>
  <si>
    <t>32.6 mm</t>
    <phoneticPr fontId="6" type="noConversion"/>
  </si>
  <si>
    <t>31 mm</t>
    <phoneticPr fontId="6" type="noConversion"/>
  </si>
  <si>
    <t>Proximal dorsoventral height</t>
    <phoneticPr fontId="6" type="noConversion"/>
  </si>
  <si>
    <t>Distal width</t>
    <phoneticPr fontId="6" type="noConversion"/>
  </si>
  <si>
    <t>Distal dorsoventral height</t>
    <phoneticPr fontId="6" type="noConversion"/>
  </si>
  <si>
    <t>Proximal dorsoventral height</t>
    <phoneticPr fontId="6" type="noConversion"/>
  </si>
  <si>
    <t>41.2 mm</t>
    <phoneticPr fontId="6" type="noConversion"/>
  </si>
  <si>
    <t>32.8 mm</t>
    <phoneticPr fontId="6" type="noConversion"/>
  </si>
  <si>
    <t>38.1 mm</t>
    <phoneticPr fontId="6" type="noConversion"/>
  </si>
  <si>
    <t>37 mm</t>
    <phoneticPr fontId="6" type="noConversion"/>
  </si>
  <si>
    <t>24 mm</t>
    <phoneticPr fontId="6" type="noConversion"/>
  </si>
  <si>
    <t>39.2 mm</t>
    <phoneticPr fontId="6" type="noConversion"/>
  </si>
  <si>
    <t>30.1 mm</t>
    <phoneticPr fontId="6" type="noConversion"/>
  </si>
  <si>
    <t>39.2 mm</t>
    <phoneticPr fontId="6" type="noConversion"/>
  </si>
  <si>
    <t>27.3 mm</t>
    <phoneticPr fontId="6" type="noConversion"/>
  </si>
  <si>
    <t>25.1 mm</t>
    <phoneticPr fontId="6" type="noConversion"/>
  </si>
  <si>
    <t>31.1 mm</t>
    <phoneticPr fontId="6" type="noConversion"/>
  </si>
  <si>
    <t>27.9 mm</t>
    <phoneticPr fontId="6" type="noConversion"/>
  </si>
  <si>
    <t>18.3 mm</t>
    <phoneticPr fontId="6" type="noConversion"/>
  </si>
  <si>
    <t>11.5 mm</t>
    <phoneticPr fontId="6" type="noConversion"/>
  </si>
  <si>
    <t>48.1 mm</t>
    <phoneticPr fontId="6" type="noConversion"/>
  </si>
  <si>
    <t>248.6 mm</t>
    <phoneticPr fontId="6" type="noConversion"/>
  </si>
  <si>
    <t>66.7mm</t>
    <phoneticPr fontId="6" type="noConversion"/>
  </si>
  <si>
    <t>Height deltopectoral crest from intertrochlear groove</t>
  </si>
  <si>
    <t>Length head</t>
  </si>
  <si>
    <t>Height internal tuberosity</t>
  </si>
  <si>
    <t>Width internal tuberosity</t>
  </si>
  <si>
    <t>Ulna measurements:</t>
  </si>
  <si>
    <t>Proximodistal olecranon</t>
  </si>
  <si>
    <t>Max distal end</t>
  </si>
  <si>
    <t>Width midshaft</t>
    <phoneticPr fontId="6" type="noConversion"/>
  </si>
  <si>
    <r>
      <t>Ischium Measurements:</t>
    </r>
    <r>
      <rPr>
        <sz val="12"/>
        <rFont val="Times New Roman"/>
      </rPr>
      <t xml:space="preserve"> </t>
    </r>
  </si>
  <si>
    <t xml:space="preserve">Tibia measurements (right/left): </t>
  </si>
  <si>
    <t>Max midshaft diameter</t>
  </si>
  <si>
    <t>Proximal diameter</t>
  </si>
  <si>
    <t>Min midshaft diameter</t>
  </si>
  <si>
    <t xml:space="preserve">Fibula measurements: </t>
  </si>
  <si>
    <t>Proximal to distal prominence</t>
  </si>
  <si>
    <t xml:space="preserve">Pedal length measurements: </t>
  </si>
  <si>
    <t>Pedal phalanx II:</t>
  </si>
  <si>
    <t>Length</t>
  </si>
  <si>
    <t>Proximal width</t>
  </si>
  <si>
    <t>Distal width</t>
  </si>
  <si>
    <t xml:space="preserve">Pedal phalanx III: </t>
  </si>
  <si>
    <t xml:space="preserve">Pedal phalanx IV: </t>
  </si>
  <si>
    <t>Proximal dorsoventral height</t>
  </si>
  <si>
    <t>Distal dorsoventral height</t>
  </si>
  <si>
    <t>84.8 mm</t>
    <phoneticPr fontId="6" type="noConversion"/>
  </si>
  <si>
    <t>73.4 mm</t>
    <phoneticPr fontId="6" type="noConversion"/>
  </si>
  <si>
    <t>74.7 mm</t>
    <phoneticPr fontId="6" type="noConversion"/>
  </si>
  <si>
    <t>11.8 mm</t>
    <phoneticPr fontId="6" type="noConversion"/>
  </si>
  <si>
    <t>101 mm</t>
    <phoneticPr fontId="6" type="noConversion"/>
  </si>
  <si>
    <t>44-9</t>
    <phoneticPr fontId="6" type="noConversion"/>
  </si>
  <si>
    <t>44A</t>
    <phoneticPr fontId="6" type="noConversion"/>
  </si>
  <si>
    <t>Large caudal 1</t>
    <phoneticPr fontId="6" type="noConversion"/>
  </si>
  <si>
    <t>Large caudal 2</t>
    <phoneticPr fontId="6" type="noConversion"/>
  </si>
  <si>
    <t>Mid-sized caudal 1</t>
    <phoneticPr fontId="6" type="noConversion"/>
  </si>
  <si>
    <t>Width of shaft just behind acromion</t>
  </si>
  <si>
    <t>Width midshaft</t>
  </si>
  <si>
    <t>Angle (all)</t>
  </si>
  <si>
    <t>&gt;2</t>
  </si>
  <si>
    <t>&gt;3</t>
  </si>
  <si>
    <t>&gt;4</t>
  </si>
  <si>
    <t>&gt;5</t>
  </si>
  <si>
    <t>Bin</t>
  </si>
  <si>
    <t>Frequency</t>
  </si>
  <si>
    <t>More</t>
  </si>
</sst>
</file>

<file path=xl/styles.xml><?xml version="1.0" encoding="utf-8"?>
<styleSheet xmlns="http://schemas.openxmlformats.org/spreadsheetml/2006/main">
  <numFmts count="1">
    <numFmt numFmtId="164" formatCode="0.0000"/>
  </numFmts>
  <fonts count="11">
    <font>
      <sz val="10"/>
      <name val="Verdana"/>
    </font>
    <font>
      <b/>
      <sz val="10"/>
      <name val="Verdana"/>
    </font>
    <font>
      <i/>
      <sz val="10"/>
      <name val="Verdana"/>
    </font>
    <font>
      <b/>
      <sz val="10"/>
      <name val="Verdana"/>
    </font>
    <font>
      <sz val="10"/>
      <name val="Verdana"/>
    </font>
    <font>
      <b/>
      <i/>
      <sz val="10"/>
      <name val="Verdana"/>
    </font>
    <font>
      <sz val="8"/>
      <name val="Verdana"/>
    </font>
    <font>
      <sz val="12"/>
      <name val="Times New Roman"/>
    </font>
    <font>
      <b/>
      <sz val="12"/>
      <name val="Times New Roman"/>
    </font>
    <font>
      <b/>
      <i/>
      <sz val="12"/>
      <name val="Times New Roman"/>
    </font>
    <font>
      <i/>
      <sz val="10"/>
      <name val="Arial"/>
    </font>
  </fonts>
  <fills count="4">
    <fill>
      <patternFill patternType="none"/>
    </fill>
    <fill>
      <patternFill patternType="gray125"/>
    </fill>
    <fill>
      <patternFill patternType="solid">
        <fgColor indexed="11"/>
        <bgColor indexed="64"/>
      </patternFill>
    </fill>
    <fill>
      <patternFill patternType="solid">
        <fgColor indexed="43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0" fillId="0" borderId="0" xfId="0" applyAlignment="1">
      <alignment horizontal="center"/>
    </xf>
    <xf numFmtId="0" fontId="9" fillId="0" borderId="0" xfId="0" applyFont="1"/>
    <xf numFmtId="0" fontId="8" fillId="0" borderId="0" xfId="0" applyFont="1" applyAlignment="1">
      <alignment wrapText="1"/>
    </xf>
    <xf numFmtId="0" fontId="7" fillId="0" borderId="0" xfId="0" applyFont="1" applyAlignment="1">
      <alignment wrapText="1"/>
    </xf>
    <xf numFmtId="0" fontId="0" fillId="0" borderId="0" xfId="0" applyAlignment="1">
      <alignment wrapText="1"/>
    </xf>
    <xf numFmtId="0" fontId="7" fillId="0" borderId="0" xfId="0" applyFont="1" applyAlignment="1">
      <alignment horizontal="center"/>
    </xf>
    <xf numFmtId="0" fontId="3" fillId="0" borderId="0" xfId="0" applyFont="1"/>
    <xf numFmtId="0" fontId="0" fillId="0" borderId="0" xfId="0" applyAlignment="1">
      <alignment vertical="center"/>
    </xf>
    <xf numFmtId="0" fontId="5" fillId="0" borderId="0" xfId="0" applyFont="1" applyAlignment="1">
      <alignment wrapText="1"/>
    </xf>
    <xf numFmtId="0" fontId="3" fillId="0" borderId="0" xfId="0" applyFont="1" applyAlignment="1">
      <alignment wrapText="1"/>
    </xf>
    <xf numFmtId="0" fontId="4" fillId="0" borderId="0" xfId="0" applyFont="1"/>
    <xf numFmtId="0" fontId="0" fillId="0" borderId="0" xfId="0" quotePrefix="1"/>
    <xf numFmtId="0" fontId="4" fillId="0" borderId="0" xfId="0" applyFont="1" applyAlignment="1">
      <alignment wrapText="1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 vertical="center" wrapText="1"/>
    </xf>
    <xf numFmtId="2" fontId="0" fillId="0" borderId="0" xfId="0" applyNumberFormat="1" applyAlignment="1">
      <alignment horizontal="center"/>
    </xf>
    <xf numFmtId="0" fontId="10" fillId="0" borderId="2" xfId="0" applyFont="1" applyFill="1" applyBorder="1" applyAlignment="1">
      <alignment horizontal="center"/>
    </xf>
    <xf numFmtId="0" fontId="0" fillId="0" borderId="0" xfId="0" applyNumberFormat="1" applyFill="1" applyBorder="1" applyAlignment="1"/>
    <xf numFmtId="0" fontId="0" fillId="0" borderId="0" xfId="0" applyFill="1" applyBorder="1" applyAlignment="1"/>
    <xf numFmtId="0" fontId="0" fillId="0" borderId="1" xfId="0" applyFill="1" applyBorder="1" applyAlignment="1"/>
    <xf numFmtId="11" fontId="0" fillId="0" borderId="0" xfId="0" applyNumberFormat="1"/>
    <xf numFmtId="2" fontId="0" fillId="0" borderId="0" xfId="0" applyNumberFormat="1"/>
    <xf numFmtId="164" fontId="0" fillId="0" borderId="0" xfId="0" applyNumberFormat="1"/>
    <xf numFmtId="0" fontId="0" fillId="2" borderId="0" xfId="0" applyFill="1"/>
    <xf numFmtId="0" fontId="0" fillId="3" borderId="0" xfId="0" applyFill="1"/>
  </cellXfs>
  <cellStyles count="1"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B22"/>
  <sheetViews>
    <sheetView view="pageLayout" workbookViewId="0">
      <selection activeCell="D6" sqref="D6"/>
    </sheetView>
  </sheetViews>
  <sheetFormatPr baseColWidth="10" defaultRowHeight="13"/>
  <cols>
    <col min="1" max="1" width="19.28515625" customWidth="1"/>
  </cols>
  <sheetData>
    <row r="1" spans="1:2">
      <c r="A1" s="7" t="s">
        <v>381</v>
      </c>
    </row>
    <row r="2" spans="1:2">
      <c r="A2" s="1" t="s">
        <v>382</v>
      </c>
      <c r="B2" s="8" t="s">
        <v>383</v>
      </c>
    </row>
    <row r="3" spans="1:2">
      <c r="A3" t="s">
        <v>618</v>
      </c>
      <c r="B3" s="1">
        <v>38</v>
      </c>
    </row>
    <row r="4" spans="1:2">
      <c r="A4" t="s">
        <v>619</v>
      </c>
      <c r="B4" s="1" t="s">
        <v>616</v>
      </c>
    </row>
    <row r="5" spans="1:2">
      <c r="A5" t="s">
        <v>620</v>
      </c>
      <c r="B5" s="1" t="s">
        <v>617</v>
      </c>
    </row>
    <row r="6" spans="1:2">
      <c r="A6" t="s">
        <v>460</v>
      </c>
      <c r="B6" s="1">
        <v>76</v>
      </c>
    </row>
    <row r="7" spans="1:2">
      <c r="A7" t="s">
        <v>461</v>
      </c>
      <c r="B7" s="1" t="s">
        <v>513</v>
      </c>
    </row>
    <row r="8" spans="1:2">
      <c r="A8" t="s">
        <v>462</v>
      </c>
      <c r="B8" s="1">
        <v>80</v>
      </c>
    </row>
    <row r="9" spans="1:2">
      <c r="A9" t="s">
        <v>463</v>
      </c>
      <c r="B9" s="1">
        <v>77</v>
      </c>
    </row>
    <row r="10" spans="1:2">
      <c r="A10" t="s">
        <v>464</v>
      </c>
      <c r="B10" s="1" t="s">
        <v>512</v>
      </c>
    </row>
    <row r="11" spans="1:2">
      <c r="A11" t="s">
        <v>465</v>
      </c>
      <c r="B11" s="1">
        <v>73</v>
      </c>
    </row>
    <row r="12" spans="1:2">
      <c r="A12" t="s">
        <v>466</v>
      </c>
      <c r="B12" s="1">
        <v>83</v>
      </c>
    </row>
    <row r="13" spans="1:2">
      <c r="A13" t="s">
        <v>467</v>
      </c>
      <c r="B13" s="1">
        <v>81</v>
      </c>
    </row>
    <row r="14" spans="1:2">
      <c r="A14" t="s">
        <v>468</v>
      </c>
      <c r="B14" s="1">
        <v>82</v>
      </c>
    </row>
    <row r="15" spans="1:2">
      <c r="A15" t="s">
        <v>469</v>
      </c>
      <c r="B15" s="1" t="s">
        <v>512</v>
      </c>
    </row>
    <row r="16" spans="1:2">
      <c r="A16" t="s">
        <v>330</v>
      </c>
      <c r="B16" s="1" t="s">
        <v>509</v>
      </c>
    </row>
    <row r="17" spans="1:2">
      <c r="A17" t="s">
        <v>331</v>
      </c>
      <c r="B17" s="1">
        <v>60</v>
      </c>
    </row>
    <row r="18" spans="1:2">
      <c r="A18" t="s">
        <v>332</v>
      </c>
      <c r="B18" s="1">
        <v>86</v>
      </c>
    </row>
    <row r="19" spans="1:2">
      <c r="A19" t="s">
        <v>333</v>
      </c>
      <c r="B19" s="1" t="s">
        <v>512</v>
      </c>
    </row>
    <row r="20" spans="1:2">
      <c r="A20" t="s">
        <v>334</v>
      </c>
      <c r="B20" s="1" t="s">
        <v>512</v>
      </c>
    </row>
    <row r="21" spans="1:2">
      <c r="A21" t="s">
        <v>510</v>
      </c>
      <c r="B21" s="1">
        <v>79</v>
      </c>
    </row>
    <row r="22" spans="1:2">
      <c r="A22" t="s">
        <v>511</v>
      </c>
      <c r="B22" s="1">
        <v>73</v>
      </c>
    </row>
  </sheetData>
  <phoneticPr fontId="6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B99"/>
  <sheetViews>
    <sheetView view="pageLayout" topLeftCell="A83" workbookViewId="0">
      <selection activeCell="C8" sqref="C8"/>
    </sheetView>
  </sheetViews>
  <sheetFormatPr baseColWidth="10" defaultRowHeight="13"/>
  <cols>
    <col min="1" max="1" width="33.85546875" customWidth="1"/>
    <col min="2" max="2" width="10.7109375" style="1"/>
  </cols>
  <sheetData>
    <row r="1" spans="1:2" ht="15">
      <c r="A1" s="2" t="s">
        <v>515</v>
      </c>
    </row>
    <row r="2" spans="1:2" ht="15">
      <c r="A2" s="3" t="s">
        <v>514</v>
      </c>
    </row>
    <row r="3" spans="1:2" ht="15">
      <c r="A3" s="4" t="s">
        <v>516</v>
      </c>
      <c r="B3" s="6" t="s">
        <v>611</v>
      </c>
    </row>
    <row r="4" spans="1:2" ht="15">
      <c r="A4" s="4" t="s">
        <v>517</v>
      </c>
      <c r="B4" s="6" t="s">
        <v>612</v>
      </c>
    </row>
    <row r="5" spans="1:2" ht="15">
      <c r="A5" s="4" t="s">
        <v>518</v>
      </c>
      <c r="B5" s="6" t="s">
        <v>613</v>
      </c>
    </row>
    <row r="6" spans="1:2" ht="15">
      <c r="A6" s="4" t="s">
        <v>519</v>
      </c>
      <c r="B6" s="6" t="s">
        <v>615</v>
      </c>
    </row>
    <row r="7" spans="1:2" ht="15">
      <c r="A7" s="4" t="s">
        <v>520</v>
      </c>
      <c r="B7" s="6" t="s">
        <v>614</v>
      </c>
    </row>
    <row r="8" spans="1:2" ht="15">
      <c r="A8" s="4" t="s">
        <v>521</v>
      </c>
      <c r="B8" s="6" t="s">
        <v>582</v>
      </c>
    </row>
    <row r="9" spans="1:2" ht="30">
      <c r="A9" s="4" t="s">
        <v>522</v>
      </c>
      <c r="B9" s="6" t="s">
        <v>583</v>
      </c>
    </row>
    <row r="10" spans="1:2" ht="15">
      <c r="A10" s="4" t="s">
        <v>523</v>
      </c>
      <c r="B10" s="6" t="s">
        <v>584</v>
      </c>
    </row>
    <row r="11" spans="1:2" ht="15">
      <c r="A11" s="4" t="s">
        <v>524</v>
      </c>
      <c r="B11" s="6" t="s">
        <v>585</v>
      </c>
    </row>
    <row r="12" spans="1:2">
      <c r="A12" s="5"/>
    </row>
    <row r="13" spans="1:2" ht="15">
      <c r="A13" s="3" t="s">
        <v>525</v>
      </c>
    </row>
    <row r="14" spans="1:2" ht="15">
      <c r="A14" s="4" t="s">
        <v>516</v>
      </c>
      <c r="B14" s="6" t="s">
        <v>586</v>
      </c>
    </row>
    <row r="15" spans="1:2" ht="15">
      <c r="A15" s="4" t="s">
        <v>517</v>
      </c>
      <c r="B15" s="6" t="s">
        <v>537</v>
      </c>
    </row>
    <row r="16" spans="1:2" ht="15">
      <c r="A16" s="4" t="s">
        <v>518</v>
      </c>
      <c r="B16" s="6" t="s">
        <v>538</v>
      </c>
    </row>
    <row r="17" spans="1:2" ht="15">
      <c r="A17" s="4" t="s">
        <v>526</v>
      </c>
      <c r="B17" s="1" t="s">
        <v>539</v>
      </c>
    </row>
    <row r="18" spans="1:2" ht="15">
      <c r="A18" s="4" t="s">
        <v>527</v>
      </c>
      <c r="B18" s="6" t="s">
        <v>543</v>
      </c>
    </row>
    <row r="19" spans="1:2" ht="15">
      <c r="A19" s="4" t="s">
        <v>528</v>
      </c>
      <c r="B19" s="6" t="s">
        <v>542</v>
      </c>
    </row>
    <row r="20" spans="1:2" ht="15">
      <c r="A20" s="4" t="s">
        <v>520</v>
      </c>
      <c r="B20" s="6" t="s">
        <v>541</v>
      </c>
    </row>
    <row r="21" spans="1:2" ht="15">
      <c r="A21" s="4" t="s">
        <v>521</v>
      </c>
      <c r="B21" s="6" t="s">
        <v>544</v>
      </c>
    </row>
    <row r="22" spans="1:2" ht="30">
      <c r="A22" s="4" t="s">
        <v>256</v>
      </c>
      <c r="B22" s="6" t="s">
        <v>545</v>
      </c>
    </row>
    <row r="23" spans="1:2">
      <c r="A23" s="5"/>
    </row>
    <row r="24" spans="1:2" ht="15">
      <c r="A24" s="3" t="s">
        <v>257</v>
      </c>
    </row>
    <row r="25" spans="1:2" ht="15">
      <c r="A25" s="4" t="s">
        <v>258</v>
      </c>
      <c r="B25" s="6" t="s">
        <v>546</v>
      </c>
    </row>
    <row r="26" spans="1:2" ht="15">
      <c r="A26" s="4" t="s">
        <v>259</v>
      </c>
      <c r="B26" s="6" t="s">
        <v>547</v>
      </c>
    </row>
    <row r="27" spans="1:2">
      <c r="A27" s="5"/>
    </row>
    <row r="28" spans="1:2" ht="15">
      <c r="A28" s="3" t="s">
        <v>260</v>
      </c>
    </row>
    <row r="29" spans="1:2" ht="15">
      <c r="A29" s="4" t="s">
        <v>261</v>
      </c>
      <c r="B29" s="1" t="s">
        <v>548</v>
      </c>
    </row>
    <row r="30" spans="1:2" ht="15">
      <c r="A30" s="4" t="s">
        <v>262</v>
      </c>
      <c r="B30" s="1" t="s">
        <v>549</v>
      </c>
    </row>
    <row r="31" spans="1:2" ht="15">
      <c r="A31" s="4" t="s">
        <v>263</v>
      </c>
      <c r="B31" s="1" t="s">
        <v>550</v>
      </c>
    </row>
    <row r="32" spans="1:2" ht="15">
      <c r="A32" s="4" t="s">
        <v>264</v>
      </c>
      <c r="B32" s="1" t="s">
        <v>386</v>
      </c>
    </row>
    <row r="33" spans="1:2" ht="15">
      <c r="A33" s="4" t="s">
        <v>265</v>
      </c>
      <c r="B33" s="1" t="s">
        <v>387</v>
      </c>
    </row>
    <row r="34" spans="1:2" ht="15">
      <c r="A34" s="4" t="s">
        <v>621</v>
      </c>
      <c r="B34" s="1" t="s">
        <v>388</v>
      </c>
    </row>
    <row r="35" spans="1:2" ht="15">
      <c r="A35" s="4" t="s">
        <v>622</v>
      </c>
      <c r="B35" s="1" t="s">
        <v>389</v>
      </c>
    </row>
    <row r="36" spans="1:2" ht="15">
      <c r="A36" s="4" t="s">
        <v>391</v>
      </c>
      <c r="B36" s="1" t="s">
        <v>390</v>
      </c>
    </row>
    <row r="37" spans="1:2">
      <c r="A37" s="5"/>
    </row>
    <row r="38" spans="1:2" ht="15">
      <c r="A38" s="3" t="s">
        <v>412</v>
      </c>
    </row>
    <row r="39" spans="1:2" ht="15">
      <c r="A39" s="4" t="s">
        <v>413</v>
      </c>
      <c r="B39" s="1" t="s">
        <v>392</v>
      </c>
    </row>
    <row r="40" spans="1:2" ht="15">
      <c r="A40" s="4" t="s">
        <v>414</v>
      </c>
      <c r="B40" s="1" t="s">
        <v>393</v>
      </c>
    </row>
    <row r="41" spans="1:2" ht="15">
      <c r="A41" s="4" t="s">
        <v>415</v>
      </c>
      <c r="B41" s="1" t="s">
        <v>394</v>
      </c>
    </row>
    <row r="42" spans="1:2" ht="15">
      <c r="A42" s="4" t="s">
        <v>416</v>
      </c>
      <c r="B42" s="1" t="s">
        <v>395</v>
      </c>
    </row>
    <row r="43" spans="1:2" ht="15">
      <c r="A43" s="4" t="s">
        <v>417</v>
      </c>
      <c r="B43" s="1" t="s">
        <v>396</v>
      </c>
    </row>
    <row r="44" spans="1:2" ht="30">
      <c r="A44" s="4" t="s">
        <v>587</v>
      </c>
      <c r="B44" s="1" t="s">
        <v>397</v>
      </c>
    </row>
    <row r="45" spans="1:2" ht="15">
      <c r="A45" s="4" t="s">
        <v>588</v>
      </c>
      <c r="B45" s="1" t="s">
        <v>398</v>
      </c>
    </row>
    <row r="46" spans="1:2" ht="15">
      <c r="A46" s="4" t="s">
        <v>589</v>
      </c>
      <c r="B46" s="1" t="s">
        <v>540</v>
      </c>
    </row>
    <row r="47" spans="1:2" ht="15">
      <c r="A47" s="4" t="s">
        <v>590</v>
      </c>
      <c r="B47" s="1" t="s">
        <v>399</v>
      </c>
    </row>
    <row r="48" spans="1:2">
      <c r="A48" s="5"/>
    </row>
    <row r="49" spans="1:2" ht="15">
      <c r="A49" s="3" t="s">
        <v>591</v>
      </c>
    </row>
    <row r="50" spans="1:2" ht="15">
      <c r="A50" s="4" t="s">
        <v>413</v>
      </c>
      <c r="B50" s="1" t="s">
        <v>400</v>
      </c>
    </row>
    <row r="51" spans="1:2" ht="15">
      <c r="A51" s="4" t="s">
        <v>592</v>
      </c>
      <c r="B51" s="1" t="s">
        <v>401</v>
      </c>
    </row>
    <row r="52" spans="1:2" ht="15">
      <c r="A52" s="4" t="s">
        <v>594</v>
      </c>
      <c r="B52" s="1" t="s">
        <v>402</v>
      </c>
    </row>
    <row r="53" spans="1:2" ht="15">
      <c r="A53" s="4" t="s">
        <v>593</v>
      </c>
      <c r="B53" s="1" t="s">
        <v>385</v>
      </c>
    </row>
    <row r="54" spans="1:2" ht="15">
      <c r="A54" s="4" t="s">
        <v>414</v>
      </c>
      <c r="B54" s="1" t="s">
        <v>252</v>
      </c>
    </row>
    <row r="55" spans="1:2">
      <c r="A55" s="5"/>
    </row>
    <row r="56" spans="1:2" ht="15">
      <c r="A56" s="3" t="s">
        <v>595</v>
      </c>
    </row>
    <row r="57" spans="1:2" ht="15">
      <c r="A57" s="4" t="s">
        <v>253</v>
      </c>
      <c r="B57" s="1" t="s">
        <v>319</v>
      </c>
    </row>
    <row r="58" spans="1:2" ht="15">
      <c r="A58" s="4" t="s">
        <v>254</v>
      </c>
      <c r="B58" s="1" t="s">
        <v>320</v>
      </c>
    </row>
    <row r="59" spans="1:2" ht="15">
      <c r="A59" s="4" t="s">
        <v>255</v>
      </c>
      <c r="B59" s="1" t="s">
        <v>321</v>
      </c>
    </row>
    <row r="60" spans="1:2" ht="30">
      <c r="A60" s="4" t="s">
        <v>312</v>
      </c>
      <c r="B60" s="1" t="s">
        <v>322</v>
      </c>
    </row>
    <row r="61" spans="1:2" ht="15">
      <c r="A61" s="4" t="s">
        <v>313</v>
      </c>
      <c r="B61" s="1" t="s">
        <v>323</v>
      </c>
    </row>
    <row r="62" spans="1:2" ht="15">
      <c r="A62" s="4" t="s">
        <v>314</v>
      </c>
      <c r="B62" s="1" t="s">
        <v>324</v>
      </c>
    </row>
    <row r="63" spans="1:2" ht="15">
      <c r="A63" s="4" t="s">
        <v>315</v>
      </c>
      <c r="B63" s="1" t="s">
        <v>325</v>
      </c>
    </row>
    <row r="64" spans="1:2" ht="15">
      <c r="A64" s="4" t="s">
        <v>316</v>
      </c>
      <c r="B64" s="1" t="s">
        <v>326</v>
      </c>
    </row>
    <row r="65" spans="1:2" ht="15">
      <c r="A65" s="4" t="s">
        <v>317</v>
      </c>
      <c r="B65" s="1" t="s">
        <v>327</v>
      </c>
    </row>
    <row r="66" spans="1:2" ht="15">
      <c r="A66" s="4" t="s">
        <v>318</v>
      </c>
      <c r="B66" s="1" t="s">
        <v>499</v>
      </c>
    </row>
    <row r="67" spans="1:2">
      <c r="A67" s="5"/>
    </row>
    <row r="68" spans="1:2" ht="15">
      <c r="A68" s="3" t="s">
        <v>596</v>
      </c>
    </row>
    <row r="69" spans="1:2" ht="15">
      <c r="A69" s="4" t="s">
        <v>413</v>
      </c>
      <c r="B69" s="1" t="s">
        <v>557</v>
      </c>
    </row>
    <row r="70" spans="1:2" ht="15">
      <c r="A70" s="4" t="s">
        <v>597</v>
      </c>
      <c r="B70" s="1" t="s">
        <v>559</v>
      </c>
    </row>
    <row r="71" spans="1:2" ht="15">
      <c r="A71" s="4" t="s">
        <v>598</v>
      </c>
      <c r="B71" s="1" t="s">
        <v>558</v>
      </c>
    </row>
    <row r="72" spans="1:2" ht="15">
      <c r="A72" s="4" t="s">
        <v>599</v>
      </c>
      <c r="B72" s="1" t="s">
        <v>560</v>
      </c>
    </row>
    <row r="73" spans="1:2">
      <c r="A73" s="5"/>
    </row>
    <row r="74" spans="1:2" ht="15">
      <c r="A74" s="3" t="s">
        <v>600</v>
      </c>
    </row>
    <row r="75" spans="1:2" ht="15">
      <c r="A75" s="4" t="s">
        <v>413</v>
      </c>
      <c r="B75" s="1" t="s">
        <v>561</v>
      </c>
    </row>
    <row r="76" spans="1:2" ht="15">
      <c r="A76" s="4" t="s">
        <v>601</v>
      </c>
      <c r="B76" s="1" t="s">
        <v>562</v>
      </c>
    </row>
    <row r="77" spans="1:2">
      <c r="A77" s="5"/>
    </row>
    <row r="78" spans="1:2" ht="15">
      <c r="A78" s="3" t="s">
        <v>602</v>
      </c>
    </row>
    <row r="79" spans="1:2" ht="15">
      <c r="A79" s="4"/>
    </row>
    <row r="80" spans="1:2" ht="15">
      <c r="A80" s="3" t="s">
        <v>603</v>
      </c>
    </row>
    <row r="81" spans="1:2" ht="15">
      <c r="A81" s="4" t="s">
        <v>604</v>
      </c>
      <c r="B81" s="1" t="s">
        <v>563</v>
      </c>
    </row>
    <row r="82" spans="1:2" ht="15">
      <c r="A82" s="4" t="s">
        <v>605</v>
      </c>
      <c r="B82" s="1" t="s">
        <v>564</v>
      </c>
    </row>
    <row r="83" spans="1:2" ht="15">
      <c r="A83" s="4" t="s">
        <v>566</v>
      </c>
      <c r="B83" s="1" t="s">
        <v>565</v>
      </c>
    </row>
    <row r="84" spans="1:2" ht="15">
      <c r="A84" s="4" t="s">
        <v>567</v>
      </c>
      <c r="B84" s="1" t="s">
        <v>570</v>
      </c>
    </row>
    <row r="85" spans="1:2" ht="15">
      <c r="A85" s="4" t="s">
        <v>568</v>
      </c>
      <c r="B85" s="1" t="s">
        <v>571</v>
      </c>
    </row>
    <row r="86" spans="1:2">
      <c r="A86" s="5"/>
    </row>
    <row r="87" spans="1:2" ht="15">
      <c r="A87" s="3" t="s">
        <v>607</v>
      </c>
    </row>
    <row r="88" spans="1:2" ht="15">
      <c r="A88" s="4" t="s">
        <v>604</v>
      </c>
      <c r="B88" s="1" t="s">
        <v>572</v>
      </c>
    </row>
    <row r="89" spans="1:2" ht="15">
      <c r="A89" s="4" t="s">
        <v>605</v>
      </c>
      <c r="B89" s="1" t="s">
        <v>573</v>
      </c>
    </row>
    <row r="90" spans="1:2" ht="15">
      <c r="A90" s="4" t="s">
        <v>569</v>
      </c>
      <c r="B90" s="1" t="s">
        <v>574</v>
      </c>
    </row>
    <row r="91" spans="1:2" ht="15">
      <c r="A91" s="4" t="s">
        <v>606</v>
      </c>
      <c r="B91" s="1" t="s">
        <v>575</v>
      </c>
    </row>
    <row r="92" spans="1:2" ht="15">
      <c r="A92" s="4" t="s">
        <v>568</v>
      </c>
      <c r="B92" s="1" t="s">
        <v>576</v>
      </c>
    </row>
    <row r="93" spans="1:2">
      <c r="A93" s="5"/>
    </row>
    <row r="94" spans="1:2" ht="15">
      <c r="A94" s="3" t="s">
        <v>608</v>
      </c>
    </row>
    <row r="95" spans="1:2" ht="15">
      <c r="A95" s="4" t="s">
        <v>604</v>
      </c>
      <c r="B95" s="1" t="s">
        <v>577</v>
      </c>
    </row>
    <row r="96" spans="1:2" ht="15">
      <c r="A96" s="4" t="s">
        <v>605</v>
      </c>
      <c r="B96" s="1" t="s">
        <v>578</v>
      </c>
    </row>
    <row r="97" spans="1:2" ht="15">
      <c r="A97" s="4" t="s">
        <v>609</v>
      </c>
      <c r="B97" s="1" t="s">
        <v>579</v>
      </c>
    </row>
    <row r="98" spans="1:2" ht="15">
      <c r="A98" s="4" t="s">
        <v>606</v>
      </c>
      <c r="B98" s="1" t="s">
        <v>580</v>
      </c>
    </row>
    <row r="99" spans="1:2" ht="15">
      <c r="A99" s="4" t="s">
        <v>610</v>
      </c>
      <c r="B99" s="1" t="s">
        <v>581</v>
      </c>
    </row>
  </sheetData>
  <sheetCalcPr fullCalcOnLoad="1"/>
  <phoneticPr fontId="6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X157"/>
  <sheetViews>
    <sheetView workbookViewId="0">
      <pane xSplit="1" topLeftCell="B1" activePane="topRight" state="frozen"/>
      <selection pane="topRight" activeCell="F149" sqref="F149"/>
    </sheetView>
  </sheetViews>
  <sheetFormatPr baseColWidth="10" defaultRowHeight="13"/>
  <cols>
    <col min="1" max="1" width="39.5703125" style="5" customWidth="1"/>
  </cols>
  <sheetData>
    <row r="1" spans="1:24">
      <c r="A1" s="9" t="s">
        <v>311</v>
      </c>
      <c r="B1" t="s">
        <v>529</v>
      </c>
    </row>
    <row r="2" spans="1:24" ht="26">
      <c r="A2" s="10" t="s">
        <v>380</v>
      </c>
      <c r="B2" s="10" t="s">
        <v>535</v>
      </c>
      <c r="C2" s="10" t="s">
        <v>536</v>
      </c>
      <c r="D2" s="10" t="s">
        <v>376</v>
      </c>
      <c r="E2" s="10" t="s">
        <v>377</v>
      </c>
      <c r="F2" s="10" t="s">
        <v>378</v>
      </c>
      <c r="G2" s="10" t="s">
        <v>379</v>
      </c>
    </row>
    <row r="3" spans="1:24">
      <c r="A3" s="5" t="s">
        <v>530</v>
      </c>
      <c r="B3" t="s">
        <v>270</v>
      </c>
      <c r="C3" t="s">
        <v>273</v>
      </c>
      <c r="D3" t="s">
        <v>420</v>
      </c>
      <c r="E3" t="s">
        <v>424</v>
      </c>
      <c r="F3" t="s">
        <v>303</v>
      </c>
      <c r="G3" t="s">
        <v>418</v>
      </c>
    </row>
    <row r="4" spans="1:24">
      <c r="A4" s="5" t="s">
        <v>531</v>
      </c>
      <c r="B4" t="s">
        <v>271</v>
      </c>
      <c r="C4" t="s">
        <v>274</v>
      </c>
      <c r="D4" t="s">
        <v>421</v>
      </c>
      <c r="E4" t="s">
        <v>425</v>
      </c>
      <c r="F4" t="s">
        <v>299</v>
      </c>
      <c r="G4" t="s">
        <v>426</v>
      </c>
    </row>
    <row r="5" spans="1:24">
      <c r="A5" s="5" t="s">
        <v>532</v>
      </c>
      <c r="B5" t="s">
        <v>456</v>
      </c>
      <c r="C5" t="s">
        <v>418</v>
      </c>
      <c r="D5" t="s">
        <v>422</v>
      </c>
      <c r="E5" t="s">
        <v>270</v>
      </c>
      <c r="F5" t="s">
        <v>304</v>
      </c>
      <c r="G5" t="s">
        <v>427</v>
      </c>
    </row>
    <row r="6" spans="1:24">
      <c r="A6" s="5" t="s">
        <v>533</v>
      </c>
      <c r="B6" t="s">
        <v>457</v>
      </c>
      <c r="C6" t="s">
        <v>419</v>
      </c>
      <c r="D6" t="s">
        <v>423</v>
      </c>
      <c r="E6" t="s">
        <v>301</v>
      </c>
      <c r="F6" t="s">
        <v>305</v>
      </c>
      <c r="G6" t="s">
        <v>428</v>
      </c>
    </row>
    <row r="7" spans="1:24" ht="26">
      <c r="A7" s="5" t="s">
        <v>534</v>
      </c>
      <c r="B7" t="s">
        <v>272</v>
      </c>
      <c r="C7" t="s">
        <v>297</v>
      </c>
      <c r="D7" s="12" t="s">
        <v>411</v>
      </c>
      <c r="E7" t="s">
        <v>302</v>
      </c>
      <c r="F7" t="s">
        <v>306</v>
      </c>
      <c r="G7" t="s">
        <v>308</v>
      </c>
    </row>
    <row r="9" spans="1:24">
      <c r="A9" s="10" t="s">
        <v>309</v>
      </c>
      <c r="B9" s="10" t="s">
        <v>178</v>
      </c>
      <c r="C9" s="10" t="s">
        <v>179</v>
      </c>
      <c r="D9" s="10" t="s">
        <v>180</v>
      </c>
      <c r="E9" s="10" t="s">
        <v>181</v>
      </c>
      <c r="F9" s="10" t="s">
        <v>182</v>
      </c>
      <c r="G9" s="10" t="s">
        <v>183</v>
      </c>
      <c r="H9" s="10" t="s">
        <v>408</v>
      </c>
      <c r="I9" s="10" t="s">
        <v>409</v>
      </c>
      <c r="J9" s="10" t="s">
        <v>410</v>
      </c>
      <c r="K9" s="7" t="s">
        <v>438</v>
      </c>
      <c r="L9" s="7" t="s">
        <v>442</v>
      </c>
      <c r="M9" s="7" t="s">
        <v>451</v>
      </c>
      <c r="N9" s="7" t="s">
        <v>355</v>
      </c>
      <c r="O9" s="7" t="s">
        <v>357</v>
      </c>
      <c r="P9" s="7" t="s">
        <v>358</v>
      </c>
      <c r="Q9" s="7" t="s">
        <v>361</v>
      </c>
      <c r="R9" s="7" t="s">
        <v>362</v>
      </c>
      <c r="S9" s="7" t="s">
        <v>363</v>
      </c>
      <c r="T9" s="7" t="s">
        <v>365</v>
      </c>
      <c r="U9" s="7" t="s">
        <v>368</v>
      </c>
      <c r="V9" s="7" t="s">
        <v>372</v>
      </c>
      <c r="W9" s="7" t="s">
        <v>375</v>
      </c>
      <c r="X9" s="7" t="s">
        <v>242</v>
      </c>
    </row>
    <row r="10" spans="1:24">
      <c r="A10" s="5" t="s">
        <v>310</v>
      </c>
      <c r="B10" t="s">
        <v>184</v>
      </c>
      <c r="C10" t="s">
        <v>188</v>
      </c>
      <c r="D10" t="s">
        <v>193</v>
      </c>
      <c r="E10" t="s">
        <v>328</v>
      </c>
      <c r="F10" t="s">
        <v>112</v>
      </c>
      <c r="G10" t="s">
        <v>266</v>
      </c>
      <c r="H10" t="s">
        <v>430</v>
      </c>
      <c r="I10" t="s">
        <v>298</v>
      </c>
      <c r="J10" t="s">
        <v>307</v>
      </c>
      <c r="K10" t="s">
        <v>430</v>
      </c>
      <c r="L10" t="s">
        <v>298</v>
      </c>
      <c r="M10" t="s">
        <v>452</v>
      </c>
      <c r="N10" t="s">
        <v>452</v>
      </c>
      <c r="O10" t="s">
        <v>452</v>
      </c>
      <c r="P10" t="s">
        <v>303</v>
      </c>
      <c r="Q10" t="s">
        <v>448</v>
      </c>
      <c r="R10" t="s">
        <v>448</v>
      </c>
      <c r="S10" t="s">
        <v>457</v>
      </c>
      <c r="T10" t="s">
        <v>360</v>
      </c>
      <c r="U10" t="s">
        <v>369</v>
      </c>
      <c r="V10" t="s">
        <v>373</v>
      </c>
      <c r="W10" t="s">
        <v>241</v>
      </c>
      <c r="X10" t="s">
        <v>243</v>
      </c>
    </row>
    <row r="11" spans="1:24">
      <c r="A11" s="5" t="s">
        <v>531</v>
      </c>
      <c r="B11" t="s">
        <v>456</v>
      </c>
      <c r="C11" t="s">
        <v>189</v>
      </c>
      <c r="D11" t="s">
        <v>458</v>
      </c>
      <c r="E11" t="s">
        <v>500</v>
      </c>
      <c r="F11" t="s">
        <v>113</v>
      </c>
      <c r="G11" t="s">
        <v>384</v>
      </c>
      <c r="H11" t="s">
        <v>429</v>
      </c>
      <c r="I11" t="s">
        <v>429</v>
      </c>
      <c r="J11" t="s">
        <v>113</v>
      </c>
      <c r="K11" t="s">
        <v>439</v>
      </c>
      <c r="L11" t="s">
        <v>447</v>
      </c>
      <c r="M11" t="s">
        <v>453</v>
      </c>
      <c r="N11" t="s">
        <v>457</v>
      </c>
      <c r="O11" t="s">
        <v>432</v>
      </c>
      <c r="P11" t="s">
        <v>359</v>
      </c>
      <c r="Q11" t="s">
        <v>359</v>
      </c>
      <c r="R11" t="s">
        <v>359</v>
      </c>
      <c r="S11" t="s">
        <v>364</v>
      </c>
      <c r="T11" t="s">
        <v>366</v>
      </c>
      <c r="U11" t="s">
        <v>370</v>
      </c>
      <c r="V11" t="s">
        <v>371</v>
      </c>
      <c r="W11" t="s">
        <v>241</v>
      </c>
      <c r="X11" t="s">
        <v>244</v>
      </c>
    </row>
    <row r="12" spans="1:24">
      <c r="A12" s="5" t="s">
        <v>175</v>
      </c>
      <c r="B12" t="s">
        <v>185</v>
      </c>
      <c r="C12" t="s">
        <v>190</v>
      </c>
      <c r="D12" t="s">
        <v>194</v>
      </c>
      <c r="E12" t="s">
        <v>501</v>
      </c>
      <c r="F12" t="s">
        <v>114</v>
      </c>
      <c r="G12" t="s">
        <v>384</v>
      </c>
      <c r="H12" t="s">
        <v>433</v>
      </c>
      <c r="I12" t="s">
        <v>429</v>
      </c>
      <c r="J12" t="s">
        <v>436</v>
      </c>
      <c r="K12" t="s">
        <v>440</v>
      </c>
      <c r="L12" t="s">
        <v>448</v>
      </c>
      <c r="M12" t="s">
        <v>454</v>
      </c>
      <c r="N12" t="s">
        <v>300</v>
      </c>
      <c r="O12" t="s">
        <v>457</v>
      </c>
      <c r="P12" t="s">
        <v>360</v>
      </c>
      <c r="Q12" t="s">
        <v>457</v>
      </c>
      <c r="R12" t="s">
        <v>359</v>
      </c>
      <c r="S12" t="s">
        <v>364</v>
      </c>
      <c r="T12" t="s">
        <v>364</v>
      </c>
      <c r="U12" t="s">
        <v>371</v>
      </c>
      <c r="V12" t="s">
        <v>374</v>
      </c>
      <c r="W12" t="s">
        <v>374</v>
      </c>
      <c r="X12" t="s">
        <v>245</v>
      </c>
    </row>
    <row r="13" spans="1:24">
      <c r="A13" s="5" t="s">
        <v>176</v>
      </c>
      <c r="B13" t="s">
        <v>186</v>
      </c>
      <c r="C13" t="s">
        <v>191</v>
      </c>
      <c r="D13" t="s">
        <v>195</v>
      </c>
      <c r="E13" t="s">
        <v>502</v>
      </c>
      <c r="F13" t="s">
        <v>115</v>
      </c>
      <c r="G13" t="s">
        <v>115</v>
      </c>
      <c r="H13" t="s">
        <v>434</v>
      </c>
      <c r="I13" t="s">
        <v>431</v>
      </c>
      <c r="J13" t="s">
        <v>437</v>
      </c>
      <c r="K13" t="s">
        <v>441</v>
      </c>
      <c r="L13" t="s">
        <v>449</v>
      </c>
      <c r="M13" t="s">
        <v>455</v>
      </c>
      <c r="N13" t="s">
        <v>356</v>
      </c>
      <c r="O13" t="s">
        <v>429</v>
      </c>
      <c r="P13" t="s">
        <v>113</v>
      </c>
      <c r="Q13" t="s">
        <v>113</v>
      </c>
      <c r="R13" t="s">
        <v>429</v>
      </c>
      <c r="S13" t="s">
        <v>439</v>
      </c>
      <c r="T13" t="s">
        <v>367</v>
      </c>
      <c r="U13" t="s">
        <v>457</v>
      </c>
      <c r="V13" t="s">
        <v>359</v>
      </c>
      <c r="W13" s="12" t="s">
        <v>411</v>
      </c>
      <c r="X13" s="12" t="s">
        <v>411</v>
      </c>
    </row>
    <row r="14" spans="1:24">
      <c r="A14" s="5" t="s">
        <v>177</v>
      </c>
      <c r="B14" t="s">
        <v>187</v>
      </c>
      <c r="C14" s="11" t="s">
        <v>192</v>
      </c>
      <c r="D14" t="s">
        <v>196</v>
      </c>
      <c r="E14" t="s">
        <v>111</v>
      </c>
      <c r="F14" t="s">
        <v>116</v>
      </c>
      <c r="G14" t="s">
        <v>267</v>
      </c>
      <c r="H14" t="s">
        <v>444</v>
      </c>
      <c r="I14" t="s">
        <v>443</v>
      </c>
      <c r="J14" t="s">
        <v>445</v>
      </c>
      <c r="K14" t="s">
        <v>446</v>
      </c>
      <c r="L14" t="s">
        <v>450</v>
      </c>
      <c r="M14" t="s">
        <v>354</v>
      </c>
      <c r="N14" s="12" t="s">
        <v>411</v>
      </c>
      <c r="O14" s="12" t="s">
        <v>411</v>
      </c>
      <c r="P14" s="12" t="s">
        <v>411</v>
      </c>
      <c r="Q14" s="12" t="s">
        <v>411</v>
      </c>
      <c r="R14" s="12" t="s">
        <v>411</v>
      </c>
      <c r="S14" s="12" t="s">
        <v>411</v>
      </c>
      <c r="T14" s="12" t="s">
        <v>411</v>
      </c>
      <c r="U14" s="12" t="s">
        <v>411</v>
      </c>
      <c r="V14" s="12" t="s">
        <v>411</v>
      </c>
      <c r="W14" s="12" t="s">
        <v>411</v>
      </c>
      <c r="X14" s="12" t="s">
        <v>411</v>
      </c>
    </row>
    <row r="16" spans="1:24">
      <c r="A16" s="10" t="s">
        <v>246</v>
      </c>
      <c r="B16" s="7">
        <v>38</v>
      </c>
      <c r="C16" s="7">
        <v>43</v>
      </c>
      <c r="D16" s="7">
        <v>17</v>
      </c>
      <c r="E16" s="7">
        <v>44</v>
      </c>
      <c r="F16" s="7">
        <v>58</v>
      </c>
      <c r="G16" s="7" t="s">
        <v>105</v>
      </c>
    </row>
    <row r="17" spans="1:7">
      <c r="A17" s="5" t="s">
        <v>247</v>
      </c>
      <c r="B17" t="s">
        <v>250</v>
      </c>
      <c r="C17" t="s">
        <v>95</v>
      </c>
      <c r="D17" t="s">
        <v>190</v>
      </c>
      <c r="E17" t="s">
        <v>98</v>
      </c>
      <c r="F17" t="s">
        <v>101</v>
      </c>
      <c r="G17" t="s">
        <v>303</v>
      </c>
    </row>
    <row r="18" spans="1:7">
      <c r="A18" s="5" t="s">
        <v>248</v>
      </c>
      <c r="B18" t="s">
        <v>360</v>
      </c>
      <c r="C18" t="s">
        <v>369</v>
      </c>
      <c r="D18" t="s">
        <v>97</v>
      </c>
      <c r="E18" t="s">
        <v>99</v>
      </c>
      <c r="F18" t="s">
        <v>102</v>
      </c>
      <c r="G18" t="s">
        <v>243</v>
      </c>
    </row>
    <row r="19" spans="1:7">
      <c r="A19" s="5" t="s">
        <v>249</v>
      </c>
      <c r="B19" t="s">
        <v>251</v>
      </c>
      <c r="C19" t="s">
        <v>96</v>
      </c>
      <c r="D19" t="s">
        <v>97</v>
      </c>
      <c r="E19" t="s">
        <v>100</v>
      </c>
      <c r="F19" t="s">
        <v>103</v>
      </c>
      <c r="G19" t="s">
        <v>104</v>
      </c>
    </row>
    <row r="20" spans="1:7">
      <c r="B20" s="11"/>
    </row>
    <row r="21" spans="1:7">
      <c r="A21" s="10" t="s">
        <v>106</v>
      </c>
      <c r="B21" t="s">
        <v>26</v>
      </c>
      <c r="C21" t="s">
        <v>25</v>
      </c>
    </row>
    <row r="22" spans="1:7">
      <c r="A22" s="5" t="s">
        <v>107</v>
      </c>
      <c r="B22" t="s">
        <v>206</v>
      </c>
      <c r="C22" t="s">
        <v>207</v>
      </c>
    </row>
    <row r="23" spans="1:7">
      <c r="A23" s="5" t="s">
        <v>108</v>
      </c>
      <c r="B23" t="s">
        <v>208</v>
      </c>
      <c r="C23" t="s">
        <v>384</v>
      </c>
    </row>
    <row r="24" spans="1:7">
      <c r="A24" s="5" t="s">
        <v>109</v>
      </c>
      <c r="B24" t="s">
        <v>209</v>
      </c>
      <c r="C24" t="s">
        <v>210</v>
      </c>
    </row>
    <row r="25" spans="1:7">
      <c r="A25" s="5" t="s">
        <v>110</v>
      </c>
      <c r="B25" t="s">
        <v>211</v>
      </c>
      <c r="C25" t="s">
        <v>212</v>
      </c>
    </row>
    <row r="26" spans="1:7">
      <c r="A26" s="5" t="s">
        <v>215</v>
      </c>
      <c r="B26" t="s">
        <v>213</v>
      </c>
      <c r="C26" t="s">
        <v>214</v>
      </c>
    </row>
    <row r="27" spans="1:7">
      <c r="A27" s="5" t="s">
        <v>23</v>
      </c>
      <c r="B27" t="s">
        <v>216</v>
      </c>
      <c r="C27" t="s">
        <v>217</v>
      </c>
    </row>
    <row r="28" spans="1:7">
      <c r="A28" s="5" t="s">
        <v>24</v>
      </c>
      <c r="B28" t="s">
        <v>218</v>
      </c>
      <c r="C28" t="s">
        <v>219</v>
      </c>
    </row>
    <row r="29" spans="1:7">
      <c r="A29" s="10"/>
    </row>
    <row r="30" spans="1:7">
      <c r="A30" s="10" t="s">
        <v>27</v>
      </c>
      <c r="B30" t="s">
        <v>26</v>
      </c>
      <c r="C30" t="s">
        <v>25</v>
      </c>
    </row>
    <row r="31" spans="1:7">
      <c r="A31" s="5" t="s">
        <v>107</v>
      </c>
      <c r="B31" t="s">
        <v>220</v>
      </c>
      <c r="C31" t="s">
        <v>221</v>
      </c>
    </row>
    <row r="32" spans="1:7">
      <c r="A32" s="5" t="s">
        <v>28</v>
      </c>
      <c r="B32" t="s">
        <v>222</v>
      </c>
      <c r="C32" s="12" t="s">
        <v>411</v>
      </c>
    </row>
    <row r="33" spans="1:3">
      <c r="C33" s="12"/>
    </row>
    <row r="34" spans="1:3">
      <c r="A34" s="10" t="s">
        <v>223</v>
      </c>
    </row>
    <row r="35" spans="1:3">
      <c r="A35" s="5" t="s">
        <v>29</v>
      </c>
      <c r="B35" t="s">
        <v>224</v>
      </c>
      <c r="C35" t="s">
        <v>225</v>
      </c>
    </row>
    <row r="37" spans="1:3">
      <c r="A37" s="10" t="s">
        <v>30</v>
      </c>
      <c r="B37" t="s">
        <v>26</v>
      </c>
      <c r="C37" t="s">
        <v>25</v>
      </c>
    </row>
    <row r="38" spans="1:3">
      <c r="A38" s="5" t="s">
        <v>32</v>
      </c>
      <c r="B38" t="s">
        <v>226</v>
      </c>
      <c r="C38" t="s">
        <v>227</v>
      </c>
    </row>
    <row r="39" spans="1:3">
      <c r="A39" s="5" t="s">
        <v>33</v>
      </c>
      <c r="B39" t="s">
        <v>228</v>
      </c>
      <c r="C39" t="s">
        <v>229</v>
      </c>
    </row>
    <row r="40" spans="1:3">
      <c r="A40" s="5" t="s">
        <v>197</v>
      </c>
      <c r="B40" t="s">
        <v>364</v>
      </c>
      <c r="C40" t="s">
        <v>373</v>
      </c>
    </row>
    <row r="41" spans="1:3">
      <c r="A41" s="5" t="s">
        <v>329</v>
      </c>
      <c r="B41" t="s">
        <v>303</v>
      </c>
      <c r="C41" t="s">
        <v>459</v>
      </c>
    </row>
    <row r="42" spans="1:3">
      <c r="A42" s="5" t="s">
        <v>200</v>
      </c>
      <c r="B42" t="s">
        <v>230</v>
      </c>
      <c r="C42" s="12" t="s">
        <v>411</v>
      </c>
    </row>
    <row r="43" spans="1:3">
      <c r="A43" s="5" t="s">
        <v>201</v>
      </c>
      <c r="B43" t="s">
        <v>231</v>
      </c>
      <c r="C43" t="s">
        <v>232</v>
      </c>
    </row>
    <row r="44" spans="1:3">
      <c r="A44" s="13" t="s">
        <v>335</v>
      </c>
      <c r="B44" t="s">
        <v>233</v>
      </c>
      <c r="C44" t="s">
        <v>234</v>
      </c>
    </row>
    <row r="46" spans="1:3">
      <c r="A46" s="10" t="s">
        <v>336</v>
      </c>
    </row>
    <row r="47" spans="1:3">
      <c r="A47" s="5" t="s">
        <v>32</v>
      </c>
      <c r="B47" t="s">
        <v>235</v>
      </c>
      <c r="C47" t="s">
        <v>236</v>
      </c>
    </row>
    <row r="48" spans="1:3">
      <c r="A48" s="5" t="s">
        <v>337</v>
      </c>
      <c r="B48" t="s">
        <v>356</v>
      </c>
      <c r="C48" t="s">
        <v>458</v>
      </c>
    </row>
    <row r="49" spans="1:6">
      <c r="A49" s="5" t="s">
        <v>338</v>
      </c>
      <c r="B49" t="s">
        <v>237</v>
      </c>
      <c r="C49" t="s">
        <v>238</v>
      </c>
    </row>
    <row r="50" spans="1:6">
      <c r="A50" s="5" t="s">
        <v>339</v>
      </c>
      <c r="B50" t="s">
        <v>384</v>
      </c>
      <c r="C50" t="s">
        <v>217</v>
      </c>
    </row>
    <row r="51" spans="1:6">
      <c r="A51" s="13" t="s">
        <v>342</v>
      </c>
      <c r="B51" t="s">
        <v>457</v>
      </c>
      <c r="C51" t="s">
        <v>366</v>
      </c>
    </row>
    <row r="52" spans="1:6">
      <c r="A52" s="5" t="s">
        <v>340</v>
      </c>
      <c r="B52" t="s">
        <v>384</v>
      </c>
      <c r="C52" t="s">
        <v>239</v>
      </c>
    </row>
    <row r="53" spans="1:6">
      <c r="A53" s="5" t="s">
        <v>341</v>
      </c>
      <c r="B53" t="s">
        <v>240</v>
      </c>
      <c r="C53" s="12" t="s">
        <v>411</v>
      </c>
    </row>
    <row r="55" spans="1:6">
      <c r="A55" s="10" t="s">
        <v>343</v>
      </c>
    </row>
    <row r="56" spans="1:6">
      <c r="A56" s="5" t="s">
        <v>32</v>
      </c>
      <c r="B56" t="s">
        <v>82</v>
      </c>
      <c r="C56" t="s">
        <v>83</v>
      </c>
    </row>
    <row r="57" spans="1:6">
      <c r="A57" s="5" t="s">
        <v>339</v>
      </c>
      <c r="B57" t="s">
        <v>440</v>
      </c>
      <c r="C57" t="s">
        <v>239</v>
      </c>
    </row>
    <row r="58" spans="1:6">
      <c r="A58" s="13" t="s">
        <v>342</v>
      </c>
      <c r="B58" t="s">
        <v>84</v>
      </c>
      <c r="C58" t="s">
        <v>300</v>
      </c>
    </row>
    <row r="59" spans="1:6">
      <c r="A59" s="5" t="s">
        <v>340</v>
      </c>
      <c r="B59" t="s">
        <v>85</v>
      </c>
      <c r="C59" t="s">
        <v>217</v>
      </c>
    </row>
    <row r="60" spans="1:6">
      <c r="A60" s="5" t="s">
        <v>341</v>
      </c>
      <c r="B60" t="s">
        <v>364</v>
      </c>
      <c r="C60" t="s">
        <v>369</v>
      </c>
    </row>
    <row r="62" spans="1:6">
      <c r="A62" s="10" t="s">
        <v>286</v>
      </c>
      <c r="B62" s="7" t="s">
        <v>344</v>
      </c>
      <c r="C62" s="7" t="s">
        <v>349</v>
      </c>
      <c r="D62" s="7" t="s">
        <v>350</v>
      </c>
      <c r="E62" s="7" t="s">
        <v>351</v>
      </c>
      <c r="F62" s="7" t="s">
        <v>352</v>
      </c>
    </row>
    <row r="63" spans="1:6">
      <c r="A63" s="5" t="s">
        <v>32</v>
      </c>
      <c r="B63" t="s">
        <v>87</v>
      </c>
      <c r="C63" t="s">
        <v>86</v>
      </c>
      <c r="D63" t="s">
        <v>88</v>
      </c>
    </row>
    <row r="64" spans="1:6">
      <c r="A64" s="5" t="s">
        <v>353</v>
      </c>
      <c r="B64" t="s">
        <v>89</v>
      </c>
      <c r="C64" t="s">
        <v>300</v>
      </c>
      <c r="D64" t="s">
        <v>91</v>
      </c>
    </row>
    <row r="65" spans="1:6">
      <c r="A65" s="13" t="s">
        <v>288</v>
      </c>
      <c r="D65" t="s">
        <v>90</v>
      </c>
    </row>
    <row r="67" spans="1:6">
      <c r="A67" s="10" t="s">
        <v>285</v>
      </c>
    </row>
    <row r="68" spans="1:6">
      <c r="A68" s="5" t="s">
        <v>32</v>
      </c>
      <c r="B68" t="s">
        <v>161</v>
      </c>
      <c r="C68" t="s">
        <v>92</v>
      </c>
      <c r="D68" t="s">
        <v>158</v>
      </c>
      <c r="E68" t="s">
        <v>159</v>
      </c>
    </row>
    <row r="69" spans="1:6">
      <c r="A69" s="5" t="s">
        <v>353</v>
      </c>
      <c r="B69" t="s">
        <v>160</v>
      </c>
      <c r="C69" t="s">
        <v>364</v>
      </c>
      <c r="E69" t="s">
        <v>162</v>
      </c>
    </row>
    <row r="70" spans="1:6">
      <c r="A70" s="13" t="s">
        <v>288</v>
      </c>
      <c r="E70" t="s">
        <v>305</v>
      </c>
    </row>
    <row r="72" spans="1:6">
      <c r="A72" s="10" t="s">
        <v>287</v>
      </c>
    </row>
    <row r="73" spans="1:6">
      <c r="A73" s="5" t="s">
        <v>32</v>
      </c>
      <c r="B73" t="s">
        <v>163</v>
      </c>
      <c r="F73" t="s">
        <v>165</v>
      </c>
    </row>
    <row r="74" spans="1:6">
      <c r="A74" s="5" t="s">
        <v>353</v>
      </c>
      <c r="B74" t="s">
        <v>164</v>
      </c>
      <c r="F74" t="s">
        <v>166</v>
      </c>
    </row>
    <row r="75" spans="1:6">
      <c r="A75" s="13" t="s">
        <v>288</v>
      </c>
      <c r="F75" t="s">
        <v>167</v>
      </c>
    </row>
    <row r="77" spans="1:6">
      <c r="A77" s="10" t="s">
        <v>289</v>
      </c>
      <c r="B77" t="s">
        <v>19</v>
      </c>
      <c r="C77" t="s">
        <v>18</v>
      </c>
      <c r="D77" t="s">
        <v>25</v>
      </c>
    </row>
    <row r="78" spans="1:6" ht="26">
      <c r="A78" s="5" t="s">
        <v>290</v>
      </c>
      <c r="B78" t="s">
        <v>168</v>
      </c>
    </row>
    <row r="79" spans="1:6">
      <c r="A79" s="5" t="s">
        <v>291</v>
      </c>
      <c r="B79" t="s">
        <v>169</v>
      </c>
    </row>
    <row r="80" spans="1:6">
      <c r="A80" s="5" t="s">
        <v>40</v>
      </c>
      <c r="B80" t="s">
        <v>170</v>
      </c>
    </row>
    <row r="81" spans="1:4" ht="26">
      <c r="A81" s="5" t="s">
        <v>292</v>
      </c>
      <c r="B81" t="s">
        <v>41</v>
      </c>
    </row>
    <row r="82" spans="1:4">
      <c r="A82" s="5" t="s">
        <v>293</v>
      </c>
      <c r="C82" t="s">
        <v>42</v>
      </c>
    </row>
    <row r="83" spans="1:4">
      <c r="A83" s="5" t="s">
        <v>294</v>
      </c>
      <c r="C83" t="s">
        <v>43</v>
      </c>
      <c r="D83" t="s">
        <v>44</v>
      </c>
    </row>
    <row r="85" spans="1:4">
      <c r="A85" s="10" t="s">
        <v>295</v>
      </c>
      <c r="B85" t="s">
        <v>19</v>
      </c>
      <c r="C85" t="s">
        <v>18</v>
      </c>
      <c r="D85" t="s">
        <v>25</v>
      </c>
    </row>
    <row r="86" spans="1:4">
      <c r="A86" s="5" t="s">
        <v>296</v>
      </c>
      <c r="C86" t="s">
        <v>45</v>
      </c>
      <c r="D86" t="s">
        <v>46</v>
      </c>
    </row>
    <row r="87" spans="1:4" ht="26">
      <c r="A87" s="5" t="s">
        <v>171</v>
      </c>
      <c r="C87" t="s">
        <v>448</v>
      </c>
      <c r="D87" t="s">
        <v>47</v>
      </c>
    </row>
    <row r="88" spans="1:4" ht="26">
      <c r="A88" s="5" t="s">
        <v>172</v>
      </c>
      <c r="C88" t="s">
        <v>48</v>
      </c>
      <c r="D88" t="s">
        <v>49</v>
      </c>
    </row>
    <row r="89" spans="1:4">
      <c r="A89" s="5" t="s">
        <v>173</v>
      </c>
      <c r="C89" t="s">
        <v>50</v>
      </c>
      <c r="D89" t="s">
        <v>51</v>
      </c>
    </row>
    <row r="90" spans="1:4" ht="26">
      <c r="A90" s="5" t="s">
        <v>174</v>
      </c>
      <c r="B90" t="s">
        <v>52</v>
      </c>
    </row>
    <row r="91" spans="1:4">
      <c r="A91" s="5" t="s">
        <v>17</v>
      </c>
      <c r="C91" t="s">
        <v>53</v>
      </c>
      <c r="D91" t="s">
        <v>54</v>
      </c>
    </row>
    <row r="93" spans="1:4">
      <c r="A93" s="10" t="s">
        <v>20</v>
      </c>
    </row>
    <row r="94" spans="1:4">
      <c r="A94" s="5" t="s">
        <v>21</v>
      </c>
      <c r="C94" t="s">
        <v>55</v>
      </c>
      <c r="D94" t="s">
        <v>56</v>
      </c>
    </row>
    <row r="95" spans="1:4">
      <c r="A95" s="5" t="s">
        <v>22</v>
      </c>
      <c r="C95" t="s">
        <v>57</v>
      </c>
      <c r="D95" t="s">
        <v>58</v>
      </c>
    </row>
    <row r="96" spans="1:4">
      <c r="A96" s="5" t="s">
        <v>93</v>
      </c>
      <c r="C96" t="s">
        <v>163</v>
      </c>
      <c r="D96" t="s">
        <v>59</v>
      </c>
    </row>
    <row r="97" spans="1:4">
      <c r="A97" s="5" t="s">
        <v>94</v>
      </c>
      <c r="C97" t="s">
        <v>60</v>
      </c>
      <c r="D97" t="s">
        <v>431</v>
      </c>
    </row>
    <row r="98" spans="1:4">
      <c r="A98" s="5" t="s">
        <v>0</v>
      </c>
      <c r="C98" t="s">
        <v>61</v>
      </c>
      <c r="D98" t="s">
        <v>62</v>
      </c>
    </row>
    <row r="99" spans="1:4">
      <c r="A99" s="5" t="s">
        <v>1</v>
      </c>
      <c r="C99" t="s">
        <v>63</v>
      </c>
      <c r="D99" t="s">
        <v>64</v>
      </c>
    </row>
    <row r="101" spans="1:4">
      <c r="A101" s="10" t="s">
        <v>2</v>
      </c>
    </row>
    <row r="102" spans="1:4">
      <c r="A102" s="5" t="s">
        <v>3</v>
      </c>
      <c r="C102" t="s">
        <v>65</v>
      </c>
      <c r="D102" t="s">
        <v>66</v>
      </c>
    </row>
    <row r="103" spans="1:4">
      <c r="A103" s="5" t="s">
        <v>93</v>
      </c>
      <c r="C103" t="s">
        <v>67</v>
      </c>
      <c r="D103" t="s">
        <v>68</v>
      </c>
    </row>
    <row r="104" spans="1:4">
      <c r="A104" s="5" t="s">
        <v>94</v>
      </c>
      <c r="C104" t="s">
        <v>69</v>
      </c>
      <c r="D104" t="s">
        <v>70</v>
      </c>
    </row>
    <row r="105" spans="1:4">
      <c r="A105" s="5" t="s">
        <v>4</v>
      </c>
      <c r="C105" t="s">
        <v>71</v>
      </c>
      <c r="D105" t="s">
        <v>210</v>
      </c>
    </row>
    <row r="106" spans="1:4">
      <c r="A106" s="5" t="s">
        <v>5</v>
      </c>
      <c r="C106" t="s">
        <v>113</v>
      </c>
      <c r="D106" t="s">
        <v>113</v>
      </c>
    </row>
    <row r="107" spans="1:4">
      <c r="A107" s="5" t="s">
        <v>0</v>
      </c>
      <c r="C107" s="12" t="s">
        <v>411</v>
      </c>
      <c r="D107" t="s">
        <v>72</v>
      </c>
    </row>
    <row r="108" spans="1:4">
      <c r="A108" s="5" t="s">
        <v>1</v>
      </c>
      <c r="C108" t="s">
        <v>73</v>
      </c>
      <c r="D108" t="s">
        <v>74</v>
      </c>
    </row>
    <row r="110" spans="1:4">
      <c r="A110" s="10" t="s">
        <v>6</v>
      </c>
    </row>
    <row r="111" spans="1:4">
      <c r="A111" s="5" t="s">
        <v>3</v>
      </c>
      <c r="C111" s="12" t="s">
        <v>411</v>
      </c>
      <c r="D111" t="s">
        <v>75</v>
      </c>
    </row>
    <row r="112" spans="1:4" ht="26">
      <c r="A112" s="5" t="s">
        <v>7</v>
      </c>
      <c r="C112" t="s">
        <v>76</v>
      </c>
      <c r="D112" t="s">
        <v>429</v>
      </c>
    </row>
    <row r="113" spans="1:7" ht="26">
      <c r="A113" s="5" t="s">
        <v>8</v>
      </c>
      <c r="C113" t="s">
        <v>97</v>
      </c>
      <c r="D113" t="s">
        <v>300</v>
      </c>
    </row>
    <row r="114" spans="1:7" ht="26">
      <c r="A114" s="5" t="s">
        <v>9</v>
      </c>
      <c r="C114" t="s">
        <v>77</v>
      </c>
      <c r="D114" t="s">
        <v>78</v>
      </c>
    </row>
    <row r="116" spans="1:7">
      <c r="A116" s="10" t="s">
        <v>10</v>
      </c>
    </row>
    <row r="117" spans="1:7">
      <c r="A117" s="5" t="s">
        <v>11</v>
      </c>
      <c r="C117" t="s">
        <v>79</v>
      </c>
      <c r="D117" t="s">
        <v>80</v>
      </c>
    </row>
    <row r="118" spans="1:7">
      <c r="A118" s="5" t="s">
        <v>117</v>
      </c>
      <c r="C118" t="s">
        <v>81</v>
      </c>
      <c r="D118" t="s">
        <v>437</v>
      </c>
    </row>
    <row r="119" spans="1:7">
      <c r="A119" s="5" t="s">
        <v>268</v>
      </c>
      <c r="C119" t="s">
        <v>34</v>
      </c>
      <c r="D119" t="s">
        <v>373</v>
      </c>
    </row>
    <row r="121" spans="1:7">
      <c r="A121" s="10" t="s">
        <v>199</v>
      </c>
      <c r="B121" s="7" t="s">
        <v>269</v>
      </c>
      <c r="C121" s="7" t="s">
        <v>349</v>
      </c>
      <c r="D121" s="7" t="s">
        <v>350</v>
      </c>
      <c r="E121" s="7" t="s">
        <v>351</v>
      </c>
      <c r="F121" s="7" t="s">
        <v>352</v>
      </c>
      <c r="G121" s="7" t="s">
        <v>123</v>
      </c>
    </row>
    <row r="122" spans="1:7">
      <c r="A122" s="5" t="s">
        <v>32</v>
      </c>
      <c r="B122" t="s">
        <v>35</v>
      </c>
      <c r="C122" t="s">
        <v>36</v>
      </c>
    </row>
    <row r="123" spans="1:7">
      <c r="A123" s="5" t="s">
        <v>124</v>
      </c>
      <c r="B123" t="s">
        <v>198</v>
      </c>
      <c r="C123" t="s">
        <v>118</v>
      </c>
    </row>
    <row r="124" spans="1:7">
      <c r="A124" s="5" t="s">
        <v>276</v>
      </c>
      <c r="B124" t="s">
        <v>119</v>
      </c>
      <c r="C124" t="s">
        <v>440</v>
      </c>
    </row>
    <row r="125" spans="1:7">
      <c r="A125" s="5" t="s">
        <v>278</v>
      </c>
      <c r="B125" t="s">
        <v>120</v>
      </c>
      <c r="C125" t="s">
        <v>97</v>
      </c>
    </row>
    <row r="126" spans="1:7">
      <c r="A126" s="5" t="s">
        <v>280</v>
      </c>
      <c r="B126" t="s">
        <v>121</v>
      </c>
      <c r="C126" t="s">
        <v>359</v>
      </c>
    </row>
    <row r="127" spans="1:7">
      <c r="A127" s="5" t="s">
        <v>282</v>
      </c>
      <c r="B127" t="s">
        <v>125</v>
      </c>
      <c r="C127" t="s">
        <v>210</v>
      </c>
    </row>
    <row r="129" spans="1:8">
      <c r="A129" s="10" t="s">
        <v>202</v>
      </c>
      <c r="B129" s="7" t="s">
        <v>126</v>
      </c>
      <c r="C129" s="7" t="s">
        <v>127</v>
      </c>
      <c r="D129" s="7" t="s">
        <v>345</v>
      </c>
      <c r="E129" s="7" t="s">
        <v>346</v>
      </c>
      <c r="F129" s="7" t="s">
        <v>347</v>
      </c>
      <c r="G129" s="7" t="s">
        <v>348</v>
      </c>
      <c r="H129" s="7" t="s">
        <v>122</v>
      </c>
    </row>
    <row r="130" spans="1:8">
      <c r="A130" s="5" t="s">
        <v>32</v>
      </c>
      <c r="B130" t="s">
        <v>88</v>
      </c>
      <c r="C130" t="s">
        <v>131</v>
      </c>
      <c r="D130" t="s">
        <v>145</v>
      </c>
      <c r="E130" t="s">
        <v>142</v>
      </c>
      <c r="F130" t="s">
        <v>149</v>
      </c>
    </row>
    <row r="131" spans="1:8">
      <c r="A131" s="5" t="s">
        <v>124</v>
      </c>
      <c r="B131" t="s">
        <v>128</v>
      </c>
      <c r="C131" t="s">
        <v>128</v>
      </c>
      <c r="D131" t="s">
        <v>146</v>
      </c>
      <c r="E131" t="s">
        <v>148</v>
      </c>
      <c r="F131" t="s">
        <v>367</v>
      </c>
    </row>
    <row r="132" spans="1:8">
      <c r="A132" s="5" t="s">
        <v>276</v>
      </c>
      <c r="B132" t="s">
        <v>129</v>
      </c>
      <c r="C132" t="s">
        <v>132</v>
      </c>
      <c r="D132" t="s">
        <v>147</v>
      </c>
      <c r="E132" t="s">
        <v>210</v>
      </c>
      <c r="F132" s="12" t="s">
        <v>150</v>
      </c>
    </row>
    <row r="133" spans="1:8">
      <c r="A133" s="5" t="s">
        <v>278</v>
      </c>
      <c r="B133" t="s">
        <v>78</v>
      </c>
      <c r="C133" t="s">
        <v>459</v>
      </c>
      <c r="D133" t="s">
        <v>47</v>
      </c>
      <c r="E133" t="s">
        <v>130</v>
      </c>
      <c r="F133" t="s">
        <v>369</v>
      </c>
    </row>
    <row r="134" spans="1:8">
      <c r="A134" s="5" t="s">
        <v>280</v>
      </c>
      <c r="B134" t="s">
        <v>367</v>
      </c>
      <c r="C134" t="s">
        <v>440</v>
      </c>
      <c r="D134" t="s">
        <v>210</v>
      </c>
      <c r="E134" t="s">
        <v>457</v>
      </c>
      <c r="F134" s="12" t="s">
        <v>151</v>
      </c>
    </row>
    <row r="135" spans="1:8">
      <c r="A135" s="5" t="s">
        <v>39</v>
      </c>
      <c r="B135" t="s">
        <v>130</v>
      </c>
      <c r="C135" t="s">
        <v>133</v>
      </c>
      <c r="D135" t="s">
        <v>130</v>
      </c>
      <c r="E135" t="s">
        <v>367</v>
      </c>
      <c r="F135" s="12" t="s">
        <v>151</v>
      </c>
    </row>
    <row r="137" spans="1:8">
      <c r="A137" s="10" t="s">
        <v>203</v>
      </c>
      <c r="B137" s="7" t="s">
        <v>126</v>
      </c>
      <c r="C137" s="7" t="s">
        <v>127</v>
      </c>
      <c r="D137" s="7" t="s">
        <v>345</v>
      </c>
      <c r="E137" s="7" t="s">
        <v>346</v>
      </c>
      <c r="F137" s="7" t="s">
        <v>347</v>
      </c>
      <c r="G137" s="7" t="s">
        <v>348</v>
      </c>
      <c r="H137" s="7" t="s">
        <v>122</v>
      </c>
    </row>
    <row r="138" spans="1:8">
      <c r="A138" s="5" t="s">
        <v>31</v>
      </c>
      <c r="B138" t="s">
        <v>90</v>
      </c>
      <c r="C138" t="s">
        <v>137</v>
      </c>
      <c r="D138" t="s">
        <v>152</v>
      </c>
      <c r="F138" t="s">
        <v>298</v>
      </c>
    </row>
    <row r="139" spans="1:8">
      <c r="A139" s="5" t="s">
        <v>283</v>
      </c>
      <c r="B139" t="s">
        <v>134</v>
      </c>
      <c r="C139" t="s">
        <v>198</v>
      </c>
      <c r="D139" t="s">
        <v>153</v>
      </c>
      <c r="F139" t="s">
        <v>436</v>
      </c>
    </row>
    <row r="140" spans="1:8">
      <c r="A140" s="5" t="s">
        <v>275</v>
      </c>
      <c r="B140" t="s">
        <v>135</v>
      </c>
      <c r="C140" t="s">
        <v>217</v>
      </c>
      <c r="D140" t="s">
        <v>448</v>
      </c>
      <c r="F140" t="s">
        <v>359</v>
      </c>
    </row>
    <row r="141" spans="1:8">
      <c r="A141" s="5" t="s">
        <v>277</v>
      </c>
      <c r="B141" t="s">
        <v>219</v>
      </c>
      <c r="C141" t="s">
        <v>239</v>
      </c>
      <c r="D141" t="s">
        <v>454</v>
      </c>
    </row>
    <row r="142" spans="1:8">
      <c r="A142" s="5" t="s">
        <v>279</v>
      </c>
      <c r="B142" t="s">
        <v>136</v>
      </c>
      <c r="C142" t="s">
        <v>454</v>
      </c>
      <c r="D142" t="s">
        <v>369</v>
      </c>
    </row>
    <row r="143" spans="1:8">
      <c r="A143" s="5" t="s">
        <v>281</v>
      </c>
      <c r="B143" t="s">
        <v>133</v>
      </c>
      <c r="C143" t="s">
        <v>210</v>
      </c>
      <c r="D143" t="s">
        <v>300</v>
      </c>
    </row>
    <row r="145" spans="1:8">
      <c r="A145" s="10" t="s">
        <v>204</v>
      </c>
      <c r="B145" s="7" t="s">
        <v>269</v>
      </c>
      <c r="C145" s="7" t="s">
        <v>349</v>
      </c>
      <c r="D145" s="7" t="s">
        <v>350</v>
      </c>
      <c r="E145" s="7" t="s">
        <v>351</v>
      </c>
      <c r="F145" s="7" t="s">
        <v>352</v>
      </c>
      <c r="G145" s="7" t="s">
        <v>123</v>
      </c>
      <c r="H145" s="7" t="s">
        <v>122</v>
      </c>
    </row>
    <row r="146" spans="1:8">
      <c r="A146" s="5" t="s">
        <v>31</v>
      </c>
      <c r="B146" t="s">
        <v>138</v>
      </c>
      <c r="C146" t="s">
        <v>154</v>
      </c>
      <c r="D146" t="s">
        <v>300</v>
      </c>
      <c r="E146" t="s">
        <v>454</v>
      </c>
      <c r="F146" t="s">
        <v>157</v>
      </c>
    </row>
    <row r="147" spans="1:8">
      <c r="A147" s="5" t="s">
        <v>283</v>
      </c>
      <c r="B147" t="s">
        <v>435</v>
      </c>
      <c r="C147" t="s">
        <v>155</v>
      </c>
      <c r="D147" t="s">
        <v>454</v>
      </c>
      <c r="E147" t="s">
        <v>141</v>
      </c>
      <c r="F147" t="s">
        <v>367</v>
      </c>
    </row>
    <row r="148" spans="1:8">
      <c r="A148" s="5" t="s">
        <v>275</v>
      </c>
      <c r="B148" t="s">
        <v>139</v>
      </c>
      <c r="C148" t="s">
        <v>436</v>
      </c>
      <c r="D148" t="s">
        <v>432</v>
      </c>
      <c r="E148" t="s">
        <v>457</v>
      </c>
      <c r="F148" t="s">
        <v>367</v>
      </c>
    </row>
    <row r="149" spans="1:8">
      <c r="A149" s="5" t="s">
        <v>277</v>
      </c>
      <c r="B149" t="s">
        <v>140</v>
      </c>
      <c r="C149" t="s">
        <v>440</v>
      </c>
      <c r="D149" t="s">
        <v>130</v>
      </c>
      <c r="E149" t="s">
        <v>367</v>
      </c>
    </row>
    <row r="150" spans="1:8">
      <c r="A150" s="5" t="s">
        <v>279</v>
      </c>
      <c r="B150" t="s">
        <v>369</v>
      </c>
      <c r="C150" t="s">
        <v>156</v>
      </c>
      <c r="D150" t="s">
        <v>104</v>
      </c>
      <c r="E150" t="s">
        <v>366</v>
      </c>
    </row>
    <row r="151" spans="1:8">
      <c r="A151" s="5" t="s">
        <v>281</v>
      </c>
      <c r="B151" t="s">
        <v>141</v>
      </c>
      <c r="C151" t="s">
        <v>436</v>
      </c>
      <c r="D151" t="s">
        <v>133</v>
      </c>
      <c r="E151" t="s">
        <v>141</v>
      </c>
    </row>
    <row r="153" spans="1:8">
      <c r="A153" s="10" t="s">
        <v>205</v>
      </c>
      <c r="B153" s="7" t="s">
        <v>269</v>
      </c>
      <c r="C153" s="7" t="s">
        <v>349</v>
      </c>
      <c r="D153" s="7" t="s">
        <v>350</v>
      </c>
      <c r="E153" s="7" t="s">
        <v>351</v>
      </c>
      <c r="F153" s="7" t="s">
        <v>352</v>
      </c>
      <c r="G153" s="7" t="s">
        <v>123</v>
      </c>
      <c r="H153" s="7" t="s">
        <v>122</v>
      </c>
    </row>
    <row r="154" spans="1:8">
      <c r="A154" s="5" t="s">
        <v>31</v>
      </c>
      <c r="B154" t="s">
        <v>142</v>
      </c>
    </row>
    <row r="155" spans="1:8">
      <c r="A155" s="5" t="s">
        <v>283</v>
      </c>
      <c r="B155" t="s">
        <v>143</v>
      </c>
    </row>
    <row r="156" spans="1:8">
      <c r="A156" s="5" t="s">
        <v>275</v>
      </c>
      <c r="B156" s="12" t="s">
        <v>411</v>
      </c>
    </row>
    <row r="157" spans="1:8">
      <c r="A157" s="5" t="s">
        <v>284</v>
      </c>
      <c r="B157" t="s">
        <v>144</v>
      </c>
    </row>
  </sheetData>
  <sheetCalcPr fullCalcOnLoad="1"/>
  <phoneticPr fontId="6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J17"/>
  <sheetViews>
    <sheetView view="pageLayout" workbookViewId="0">
      <selection activeCell="H9" sqref="H9"/>
    </sheetView>
  </sheetViews>
  <sheetFormatPr baseColWidth="10" defaultRowHeight="13"/>
  <cols>
    <col min="1" max="1" width="22.28515625" customWidth="1"/>
    <col min="6" max="6" width="12.7109375" customWidth="1"/>
    <col min="9" max="9" width="11.42578125" customWidth="1"/>
    <col min="10" max="10" width="12" customWidth="1"/>
  </cols>
  <sheetData>
    <row r="1" spans="1:10" s="15" customFormat="1" ht="26">
      <c r="B1" s="15" t="s">
        <v>507</v>
      </c>
      <c r="C1" s="15" t="s">
        <v>336</v>
      </c>
      <c r="D1" s="15" t="s">
        <v>508</v>
      </c>
      <c r="E1" s="15" t="s">
        <v>551</v>
      </c>
      <c r="F1" s="15" t="s">
        <v>552</v>
      </c>
      <c r="G1" s="15" t="s">
        <v>553</v>
      </c>
      <c r="H1" s="15" t="s">
        <v>554</v>
      </c>
      <c r="I1" s="15" t="s">
        <v>555</v>
      </c>
      <c r="J1" s="15" t="s">
        <v>556</v>
      </c>
    </row>
    <row r="2" spans="1:10">
      <c r="A2" s="14" t="s">
        <v>403</v>
      </c>
      <c r="B2" s="1"/>
      <c r="C2" s="1"/>
      <c r="D2" s="1">
        <v>840</v>
      </c>
      <c r="E2" s="1"/>
      <c r="F2" s="1"/>
      <c r="G2" s="1"/>
      <c r="H2" s="1"/>
      <c r="I2" s="1"/>
      <c r="J2" s="1"/>
    </row>
    <row r="3" spans="1:10">
      <c r="A3" s="14" t="s">
        <v>404</v>
      </c>
      <c r="B3" s="1">
        <v>375</v>
      </c>
      <c r="C3" s="1">
        <v>268</v>
      </c>
      <c r="D3" s="1">
        <v>555</v>
      </c>
      <c r="E3" s="1"/>
      <c r="F3" s="16">
        <v>0.67567567567567566</v>
      </c>
      <c r="G3" s="16">
        <v>0.48288288288288289</v>
      </c>
      <c r="H3" s="16"/>
      <c r="I3" s="16">
        <v>1.3992537313432836</v>
      </c>
      <c r="J3" s="16"/>
    </row>
    <row r="4" spans="1:10">
      <c r="A4" s="14" t="s">
        <v>405</v>
      </c>
      <c r="B4" s="1"/>
      <c r="C4" s="1"/>
      <c r="D4" s="1" t="s">
        <v>15</v>
      </c>
      <c r="E4" s="1" t="s">
        <v>16</v>
      </c>
      <c r="F4" s="16"/>
      <c r="G4" s="16"/>
      <c r="H4" s="16">
        <v>0.97507788161993769</v>
      </c>
      <c r="I4" s="16"/>
      <c r="J4" s="16"/>
    </row>
    <row r="5" spans="1:10">
      <c r="A5" s="14" t="s">
        <v>406</v>
      </c>
      <c r="B5" s="1">
        <v>424</v>
      </c>
      <c r="C5" s="1">
        <v>309</v>
      </c>
      <c r="D5" s="1">
        <v>696</v>
      </c>
      <c r="E5" s="1">
        <v>654</v>
      </c>
      <c r="F5" s="16">
        <v>0.60919540229885061</v>
      </c>
      <c r="G5" s="16">
        <v>0.44396551724137934</v>
      </c>
      <c r="H5" s="16">
        <v>0.93965517241379315</v>
      </c>
      <c r="I5" s="16">
        <v>1.3721682847896439</v>
      </c>
      <c r="J5" s="16">
        <v>0.64831804281345562</v>
      </c>
    </row>
    <row r="6" spans="1:10">
      <c r="A6" s="14" t="s">
        <v>407</v>
      </c>
      <c r="B6" s="1">
        <v>760</v>
      </c>
      <c r="C6" s="1">
        <v>620</v>
      </c>
      <c r="D6" s="1"/>
      <c r="E6" s="1"/>
      <c r="F6" s="16"/>
      <c r="G6" s="16"/>
      <c r="H6" s="16"/>
      <c r="I6" s="16">
        <v>1.2258064516129032</v>
      </c>
      <c r="J6" s="16"/>
    </row>
    <row r="7" spans="1:10">
      <c r="A7" s="14" t="s">
        <v>503</v>
      </c>
      <c r="B7" s="1">
        <v>418</v>
      </c>
      <c r="C7" s="1">
        <v>302</v>
      </c>
      <c r="D7" s="1"/>
      <c r="E7" s="1">
        <v>614</v>
      </c>
      <c r="F7" s="16"/>
      <c r="G7" s="16"/>
      <c r="H7" s="16"/>
      <c r="I7" s="16">
        <v>1.3841059602649006</v>
      </c>
      <c r="J7" s="16">
        <v>0.68078175895765469</v>
      </c>
    </row>
    <row r="8" spans="1:10">
      <c r="A8" s="14" t="s">
        <v>504</v>
      </c>
      <c r="B8" s="1"/>
      <c r="C8" s="1"/>
      <c r="D8" s="1">
        <v>860</v>
      </c>
      <c r="E8" s="1">
        <v>840</v>
      </c>
      <c r="F8" s="16"/>
      <c r="G8" s="16"/>
      <c r="H8" s="16">
        <f>840/860</f>
        <v>0.97674418604651159</v>
      </c>
      <c r="I8" s="16"/>
      <c r="J8" s="16"/>
    </row>
    <row r="9" spans="1:10">
      <c r="A9" s="14" t="s">
        <v>504</v>
      </c>
      <c r="B9" s="1">
        <v>560</v>
      </c>
      <c r="C9" s="1">
        <v>390</v>
      </c>
      <c r="D9" s="1"/>
      <c r="E9" s="1"/>
      <c r="F9" s="16"/>
      <c r="G9" s="16"/>
      <c r="H9" s="16"/>
      <c r="I9" s="16">
        <v>1.4358974358974359</v>
      </c>
      <c r="J9" s="16"/>
    </row>
    <row r="10" spans="1:10">
      <c r="A10" s="14" t="s">
        <v>505</v>
      </c>
      <c r="B10" s="1">
        <v>158.5</v>
      </c>
      <c r="C10" s="1">
        <v>124.3</v>
      </c>
      <c r="D10" s="1">
        <v>206.6</v>
      </c>
      <c r="E10" s="1">
        <v>316</v>
      </c>
      <c r="F10" s="16">
        <v>0.76718296224588578</v>
      </c>
      <c r="G10" s="16">
        <v>0.60164569215876085</v>
      </c>
      <c r="H10" s="16">
        <v>1.5295256534365924</v>
      </c>
      <c r="I10" s="16">
        <v>1.2751407884151247</v>
      </c>
      <c r="J10" s="16">
        <v>0.50158227848101267</v>
      </c>
    </row>
    <row r="11" spans="1:10">
      <c r="A11" s="14" t="s">
        <v>506</v>
      </c>
      <c r="B11" s="1"/>
      <c r="C11" s="1"/>
      <c r="D11" s="1" t="s">
        <v>13</v>
      </c>
      <c r="E11" s="1" t="s">
        <v>14</v>
      </c>
      <c r="F11" s="16"/>
      <c r="G11" s="16"/>
      <c r="H11" s="16">
        <v>0.92592592592592593</v>
      </c>
      <c r="I11" s="16"/>
      <c r="J11" s="16"/>
    </row>
    <row r="12" spans="1:10">
      <c r="B12" s="1"/>
      <c r="C12" s="1"/>
      <c r="D12" s="1"/>
      <c r="E12" s="1"/>
      <c r="F12" s="16"/>
      <c r="G12" s="16"/>
      <c r="H12" s="16"/>
      <c r="I12" s="16"/>
      <c r="J12" s="16"/>
    </row>
    <row r="13" spans="1:10">
      <c r="A13" t="s">
        <v>37</v>
      </c>
      <c r="B13" s="1"/>
      <c r="C13" s="1"/>
      <c r="D13" s="1"/>
      <c r="E13" s="1"/>
      <c r="F13" s="16">
        <v>0.76718296224588578</v>
      </c>
      <c r="G13" s="16">
        <v>0.60164569215876085</v>
      </c>
      <c r="H13" s="16">
        <v>1.5295256534365924</v>
      </c>
      <c r="I13" s="16">
        <v>1.4358974358974359</v>
      </c>
      <c r="J13" s="16">
        <v>0.68078175895765469</v>
      </c>
    </row>
    <row r="14" spans="1:10">
      <c r="A14" t="s">
        <v>38</v>
      </c>
      <c r="B14" s="1"/>
      <c r="C14" s="1"/>
      <c r="D14" s="1"/>
      <c r="E14" s="1"/>
      <c r="F14" s="16">
        <v>0.60919540229885061</v>
      </c>
      <c r="G14" s="16">
        <v>0.44396551724137934</v>
      </c>
      <c r="H14" s="16">
        <v>0.92592592592592593</v>
      </c>
      <c r="I14" s="16">
        <v>1.2258064516129032</v>
      </c>
      <c r="J14" s="16">
        <v>0.50158227848101267</v>
      </c>
    </row>
    <row r="17" spans="1:1">
      <c r="A17" t="s">
        <v>12</v>
      </c>
    </row>
  </sheetData>
  <phoneticPr fontId="6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P392"/>
  <sheetViews>
    <sheetView tabSelected="1" view="pageLayout" topLeftCell="A168" workbookViewId="0">
      <selection activeCell="M1" sqref="M1:N15"/>
    </sheetView>
  </sheetViews>
  <sheetFormatPr baseColWidth="10" defaultRowHeight="13"/>
  <sheetData>
    <row r="1" spans="1:14" ht="14" thickBot="1">
      <c r="B1" s="24" t="s">
        <v>623</v>
      </c>
      <c r="E1" s="24" t="s">
        <v>624</v>
      </c>
      <c r="H1" s="24" t="s">
        <v>625</v>
      </c>
      <c r="K1" s="24" t="s">
        <v>626</v>
      </c>
      <c r="N1" s="24" t="s">
        <v>627</v>
      </c>
    </row>
    <row r="2" spans="1:14">
      <c r="A2" s="17" t="s">
        <v>628</v>
      </c>
      <c r="B2" s="17" t="s">
        <v>629</v>
      </c>
      <c r="D2" s="17" t="s">
        <v>628</v>
      </c>
      <c r="E2" s="17" t="s">
        <v>629</v>
      </c>
      <c r="G2" s="17" t="s">
        <v>628</v>
      </c>
      <c r="H2" s="17" t="s">
        <v>629</v>
      </c>
      <c r="J2" s="17" t="s">
        <v>628</v>
      </c>
      <c r="K2" s="17" t="s">
        <v>629</v>
      </c>
      <c r="M2" s="17" t="s">
        <v>628</v>
      </c>
      <c r="N2" s="17" t="s">
        <v>629</v>
      </c>
    </row>
    <row r="3" spans="1:14">
      <c r="A3" s="18">
        <v>-75</v>
      </c>
      <c r="B3" s="19">
        <v>38</v>
      </c>
      <c r="D3" s="18">
        <v>-75</v>
      </c>
      <c r="E3" s="19">
        <v>18</v>
      </c>
      <c r="G3" s="18">
        <v>-75</v>
      </c>
      <c r="H3" s="19">
        <v>14</v>
      </c>
      <c r="J3" s="18">
        <v>-75</v>
      </c>
      <c r="K3" s="19">
        <v>9</v>
      </c>
      <c r="M3" s="18">
        <v>-75</v>
      </c>
      <c r="N3" s="19">
        <v>5</v>
      </c>
    </row>
    <row r="4" spans="1:14">
      <c r="A4" s="18">
        <v>-60</v>
      </c>
      <c r="B4" s="19">
        <v>27</v>
      </c>
      <c r="D4" s="18">
        <v>-60</v>
      </c>
      <c r="E4" s="19">
        <v>12</v>
      </c>
      <c r="G4" s="18">
        <v>-60</v>
      </c>
      <c r="H4" s="19">
        <v>1</v>
      </c>
      <c r="J4" s="18">
        <v>-60</v>
      </c>
      <c r="K4" s="19">
        <v>0</v>
      </c>
      <c r="M4" s="18">
        <v>-60</v>
      </c>
      <c r="N4" s="19">
        <v>0</v>
      </c>
    </row>
    <row r="5" spans="1:14">
      <c r="A5" s="18">
        <v>-45</v>
      </c>
      <c r="B5" s="19">
        <v>35</v>
      </c>
      <c r="D5" s="18">
        <v>-45</v>
      </c>
      <c r="E5" s="19">
        <v>0</v>
      </c>
      <c r="G5" s="18">
        <v>-45</v>
      </c>
      <c r="H5" s="19">
        <v>0</v>
      </c>
      <c r="J5" s="18">
        <v>-45</v>
      </c>
      <c r="K5" s="19">
        <v>0</v>
      </c>
      <c r="M5" s="18">
        <v>-45</v>
      </c>
      <c r="N5" s="19">
        <v>0</v>
      </c>
    </row>
    <row r="6" spans="1:14">
      <c r="A6" s="18">
        <v>-30</v>
      </c>
      <c r="B6" s="19">
        <v>31</v>
      </c>
      <c r="D6" s="18">
        <v>-30</v>
      </c>
      <c r="E6" s="19">
        <v>0</v>
      </c>
      <c r="G6" s="18">
        <v>-30</v>
      </c>
      <c r="H6" s="19">
        <v>0</v>
      </c>
      <c r="J6" s="18">
        <v>-30</v>
      </c>
      <c r="K6" s="19">
        <v>0</v>
      </c>
      <c r="M6" s="18">
        <v>-30</v>
      </c>
      <c r="N6" s="19">
        <v>0</v>
      </c>
    </row>
    <row r="7" spans="1:14">
      <c r="A7" s="18">
        <v>-15</v>
      </c>
      <c r="B7" s="19">
        <v>14</v>
      </c>
      <c r="D7" s="18">
        <v>-15</v>
      </c>
      <c r="E7" s="19">
        <v>9</v>
      </c>
      <c r="G7" s="18">
        <v>-15</v>
      </c>
      <c r="H7" s="19">
        <v>1</v>
      </c>
      <c r="J7" s="18">
        <v>-15</v>
      </c>
      <c r="K7" s="19">
        <v>0</v>
      </c>
      <c r="M7" s="18">
        <v>-15</v>
      </c>
      <c r="N7" s="19">
        <v>0</v>
      </c>
    </row>
    <row r="8" spans="1:14">
      <c r="A8" s="18">
        <v>0</v>
      </c>
      <c r="B8" s="19">
        <v>25</v>
      </c>
      <c r="D8" s="18">
        <v>0</v>
      </c>
      <c r="E8" s="19">
        <v>21</v>
      </c>
      <c r="G8" s="18">
        <v>0</v>
      </c>
      <c r="H8" s="19">
        <v>12</v>
      </c>
      <c r="J8" s="18">
        <v>0</v>
      </c>
      <c r="K8" s="19">
        <v>10</v>
      </c>
      <c r="M8" s="18">
        <v>0</v>
      </c>
      <c r="N8" s="19">
        <v>9</v>
      </c>
    </row>
    <row r="9" spans="1:14">
      <c r="A9" s="18">
        <v>15</v>
      </c>
      <c r="B9" s="19">
        <v>43</v>
      </c>
      <c r="D9" s="18">
        <v>15</v>
      </c>
      <c r="E9" s="19">
        <v>35</v>
      </c>
      <c r="G9" s="18">
        <v>15</v>
      </c>
      <c r="H9" s="19">
        <v>30</v>
      </c>
      <c r="J9" s="18">
        <v>15</v>
      </c>
      <c r="K9" s="19">
        <v>13</v>
      </c>
      <c r="M9" s="18">
        <v>15</v>
      </c>
      <c r="N9" s="19">
        <v>12</v>
      </c>
    </row>
    <row r="10" spans="1:14">
      <c r="A10" s="18">
        <v>30</v>
      </c>
      <c r="B10" s="19">
        <v>38</v>
      </c>
      <c r="D10" s="18">
        <v>30</v>
      </c>
      <c r="E10" s="19">
        <v>10</v>
      </c>
      <c r="G10" s="18">
        <v>30</v>
      </c>
      <c r="H10" s="19">
        <v>0</v>
      </c>
      <c r="J10" s="18">
        <v>30</v>
      </c>
      <c r="K10" s="19">
        <v>0</v>
      </c>
      <c r="M10" s="18">
        <v>30</v>
      </c>
      <c r="N10" s="19">
        <v>0</v>
      </c>
    </row>
    <row r="11" spans="1:14">
      <c r="A11" s="18">
        <v>45</v>
      </c>
      <c r="B11" s="19">
        <v>32</v>
      </c>
      <c r="D11" s="18">
        <v>45</v>
      </c>
      <c r="E11" s="19">
        <v>0</v>
      </c>
      <c r="G11" s="18">
        <v>45</v>
      </c>
      <c r="H11" s="19">
        <v>0</v>
      </c>
      <c r="J11" s="18">
        <v>45</v>
      </c>
      <c r="K11" s="19">
        <v>0</v>
      </c>
      <c r="M11" s="18">
        <v>45</v>
      </c>
      <c r="N11" s="19">
        <v>0</v>
      </c>
    </row>
    <row r="12" spans="1:14">
      <c r="A12" s="18">
        <v>60</v>
      </c>
      <c r="B12" s="19">
        <v>45</v>
      </c>
      <c r="D12" s="18">
        <v>60</v>
      </c>
      <c r="E12" s="19">
        <v>0</v>
      </c>
      <c r="G12" s="18">
        <v>60</v>
      </c>
      <c r="H12" s="19">
        <v>0</v>
      </c>
      <c r="J12" s="18">
        <v>60</v>
      </c>
      <c r="K12" s="19">
        <v>0</v>
      </c>
      <c r="M12" s="18">
        <v>60</v>
      </c>
      <c r="N12" s="19">
        <v>0</v>
      </c>
    </row>
    <row r="13" spans="1:14">
      <c r="A13" s="18">
        <v>75</v>
      </c>
      <c r="B13" s="19">
        <v>20</v>
      </c>
      <c r="D13" s="18">
        <v>75</v>
      </c>
      <c r="E13" s="19">
        <v>4</v>
      </c>
      <c r="G13" s="18">
        <v>75</v>
      </c>
      <c r="H13" s="19">
        <v>0</v>
      </c>
      <c r="J13" s="18">
        <v>75</v>
      </c>
      <c r="K13" s="19">
        <v>0</v>
      </c>
      <c r="M13" s="18">
        <v>75</v>
      </c>
      <c r="N13" s="19">
        <v>0</v>
      </c>
    </row>
    <row r="14" spans="1:14">
      <c r="A14" s="18">
        <v>90</v>
      </c>
      <c r="B14" s="19">
        <v>22</v>
      </c>
      <c r="D14" s="18">
        <v>90</v>
      </c>
      <c r="E14" s="19">
        <v>20</v>
      </c>
      <c r="G14" s="18">
        <v>90</v>
      </c>
      <c r="H14" s="19">
        <v>15</v>
      </c>
      <c r="J14" s="18">
        <v>90</v>
      </c>
      <c r="K14" s="19">
        <v>10</v>
      </c>
      <c r="M14" s="18">
        <v>90</v>
      </c>
      <c r="N14" s="19">
        <v>5</v>
      </c>
    </row>
    <row r="15" spans="1:14" ht="14" thickBot="1">
      <c r="A15" s="20" t="s">
        <v>630</v>
      </c>
      <c r="B15" s="20">
        <v>0</v>
      </c>
      <c r="D15" s="20" t="s">
        <v>630</v>
      </c>
      <c r="E15" s="20">
        <v>0</v>
      </c>
      <c r="G15" s="20" t="s">
        <v>630</v>
      </c>
      <c r="H15" s="20">
        <v>0</v>
      </c>
      <c r="J15" s="20" t="s">
        <v>630</v>
      </c>
      <c r="K15" s="20">
        <v>0</v>
      </c>
      <c r="M15" s="20" t="s">
        <v>630</v>
      </c>
      <c r="N15" s="20">
        <v>0</v>
      </c>
    </row>
    <row r="18" spans="1:16">
      <c r="A18" t="s">
        <v>470</v>
      </c>
    </row>
    <row r="19" spans="1:16">
      <c r="H19" t="s">
        <v>471</v>
      </c>
      <c r="K19" t="s">
        <v>472</v>
      </c>
      <c r="O19" s="25" t="s">
        <v>473</v>
      </c>
    </row>
    <row r="20" spans="1:16" ht="14" thickBot="1">
      <c r="A20" t="s">
        <v>474</v>
      </c>
      <c r="B20" t="s">
        <v>475</v>
      </c>
      <c r="C20" t="s">
        <v>476</v>
      </c>
      <c r="D20" t="s">
        <v>477</v>
      </c>
      <c r="E20" t="s">
        <v>478</v>
      </c>
      <c r="F20" t="s">
        <v>479</v>
      </c>
      <c r="G20" t="s">
        <v>480</v>
      </c>
      <c r="H20" s="25" t="s">
        <v>481</v>
      </c>
      <c r="J20" s="25" t="s">
        <v>473</v>
      </c>
      <c r="K20" t="s">
        <v>482</v>
      </c>
    </row>
    <row r="21" spans="1:16">
      <c r="A21" t="s">
        <v>483</v>
      </c>
      <c r="B21">
        <v>82</v>
      </c>
      <c r="C21">
        <v>-2.7679999999999998</v>
      </c>
      <c r="D21">
        <v>-1.367</v>
      </c>
      <c r="E21" s="21">
        <v>1.252E-5</v>
      </c>
      <c r="F21" s="21">
        <v>9.9060000000000002E-8</v>
      </c>
      <c r="G21" s="22">
        <v>8.0000000000000002E-3</v>
      </c>
      <c r="H21">
        <v>90.11</v>
      </c>
      <c r="J21" s="22">
        <f t="shared" ref="J21:J85" si="0">IF(G21&gt;1,G21^0.5,G21^-0.5)</f>
        <v>11.180339887498949</v>
      </c>
      <c r="K21" s="22">
        <f t="shared" ref="K21:K85" si="1">-(H21-90)</f>
        <v>-0.10999999999999943</v>
      </c>
      <c r="O21" s="17" t="s">
        <v>628</v>
      </c>
      <c r="P21" s="17" t="s">
        <v>629</v>
      </c>
    </row>
    <row r="22" spans="1:16">
      <c r="A22" t="s">
        <v>483</v>
      </c>
      <c r="B22">
        <v>69</v>
      </c>
      <c r="C22">
        <v>-5.8680000000000003</v>
      </c>
      <c r="D22">
        <v>-1.4730000000000001</v>
      </c>
      <c r="E22" s="21">
        <v>3.2339999999999999E-5</v>
      </c>
      <c r="F22" s="21">
        <v>4.306E-7</v>
      </c>
      <c r="G22" s="22">
        <v>1.2999999999999999E-2</v>
      </c>
      <c r="H22">
        <v>88.06</v>
      </c>
      <c r="J22" s="22">
        <f t="shared" si="0"/>
        <v>8.7705801930702929</v>
      </c>
      <c r="K22" s="22">
        <f t="shared" si="1"/>
        <v>1.9399999999999977</v>
      </c>
      <c r="N22" t="s">
        <v>484</v>
      </c>
      <c r="O22" s="18">
        <v>1</v>
      </c>
      <c r="P22" s="19">
        <v>0</v>
      </c>
    </row>
    <row r="23" spans="1:16">
      <c r="A23" t="s">
        <v>483</v>
      </c>
      <c r="B23">
        <v>9</v>
      </c>
      <c r="C23">
        <v>-5.0869999999999997</v>
      </c>
      <c r="D23">
        <v>-2.2650000000000001</v>
      </c>
      <c r="E23" s="21">
        <v>2.6350000000000001E-4</v>
      </c>
      <c r="F23" s="21">
        <v>3.3919999999999999E-6</v>
      </c>
      <c r="G23" s="22">
        <v>1.2999999999999999E-2</v>
      </c>
      <c r="H23">
        <v>91.11</v>
      </c>
      <c r="J23" s="22">
        <f t="shared" si="0"/>
        <v>8.7705801930702929</v>
      </c>
      <c r="K23" s="22">
        <f t="shared" si="1"/>
        <v>-1.1099999999999994</v>
      </c>
      <c r="N23" t="s">
        <v>485</v>
      </c>
      <c r="O23" s="18">
        <v>2</v>
      </c>
      <c r="P23" s="19">
        <v>241</v>
      </c>
    </row>
    <row r="24" spans="1:16">
      <c r="A24" t="s">
        <v>483</v>
      </c>
      <c r="B24">
        <v>81</v>
      </c>
      <c r="C24">
        <v>-2.7360000000000002</v>
      </c>
      <c r="D24">
        <v>-0.88900000000000001</v>
      </c>
      <c r="E24" s="21">
        <v>1.4760000000000001E-4</v>
      </c>
      <c r="F24" s="21">
        <v>2.0080000000000001E-6</v>
      </c>
      <c r="G24" s="22">
        <v>1.4E-2</v>
      </c>
      <c r="H24">
        <v>89.58</v>
      </c>
      <c r="J24" s="22">
        <f t="shared" si="0"/>
        <v>8.4515425472851664</v>
      </c>
      <c r="K24" s="22">
        <f t="shared" si="1"/>
        <v>0.42000000000000171</v>
      </c>
      <c r="N24" t="s">
        <v>486</v>
      </c>
      <c r="O24" s="18">
        <v>3</v>
      </c>
      <c r="P24" s="19">
        <v>56</v>
      </c>
    </row>
    <row r="25" spans="1:16">
      <c r="A25" t="s">
        <v>483</v>
      </c>
      <c r="B25">
        <v>96</v>
      </c>
      <c r="C25">
        <v>-1.099</v>
      </c>
      <c r="D25">
        <v>-0.93500000000000005</v>
      </c>
      <c r="E25" s="21">
        <v>1.918E-4</v>
      </c>
      <c r="F25" s="21">
        <v>6.0519999999999998E-6</v>
      </c>
      <c r="G25" s="22">
        <v>3.2000000000000001E-2</v>
      </c>
      <c r="H25">
        <v>81.55</v>
      </c>
      <c r="J25" s="22">
        <f t="shared" si="0"/>
        <v>5.5901699437494745</v>
      </c>
      <c r="K25" s="22">
        <f t="shared" si="1"/>
        <v>8.4500000000000028</v>
      </c>
      <c r="N25" t="s">
        <v>487</v>
      </c>
      <c r="O25" s="18">
        <v>4</v>
      </c>
      <c r="P25" s="19">
        <v>31</v>
      </c>
    </row>
    <row r="26" spans="1:16">
      <c r="A26" t="s">
        <v>483</v>
      </c>
      <c r="B26">
        <v>48</v>
      </c>
      <c r="C26">
        <v>-5.6180000000000003</v>
      </c>
      <c r="D26">
        <v>-1.0029999999999999</v>
      </c>
      <c r="E26" s="21">
        <v>2.1380000000000001E-3</v>
      </c>
      <c r="F26" s="21">
        <v>1.2769999999999999E-4</v>
      </c>
      <c r="G26" s="22">
        <v>0.06</v>
      </c>
      <c r="H26">
        <v>92.23</v>
      </c>
      <c r="J26" s="22">
        <f t="shared" si="0"/>
        <v>4.0824829046386304</v>
      </c>
      <c r="K26" s="22">
        <f t="shared" si="1"/>
        <v>-2.230000000000004</v>
      </c>
      <c r="N26" t="s">
        <v>488</v>
      </c>
      <c r="O26" s="18">
        <v>5</v>
      </c>
      <c r="P26" s="19">
        <v>12</v>
      </c>
    </row>
    <row r="27" spans="1:16">
      <c r="A27" t="s">
        <v>483</v>
      </c>
      <c r="B27">
        <v>100</v>
      </c>
      <c r="C27">
        <v>-0.874</v>
      </c>
      <c r="D27">
        <v>-1.1459999999999999</v>
      </c>
      <c r="E27" s="21">
        <v>1.4419999999999999E-5</v>
      </c>
      <c r="F27" s="21">
        <v>1.0070000000000001E-6</v>
      </c>
      <c r="G27" s="22">
        <v>7.0000000000000007E-2</v>
      </c>
      <c r="H27">
        <v>80.69</v>
      </c>
      <c r="J27" s="22">
        <f t="shared" si="0"/>
        <v>3.7796447300922718</v>
      </c>
      <c r="K27" s="22">
        <f t="shared" si="1"/>
        <v>9.3100000000000023</v>
      </c>
      <c r="N27" t="s">
        <v>489</v>
      </c>
      <c r="O27" s="18">
        <v>6</v>
      </c>
      <c r="P27" s="19">
        <v>11</v>
      </c>
    </row>
    <row r="28" spans="1:16">
      <c r="A28" t="s">
        <v>483</v>
      </c>
      <c r="B28">
        <v>95</v>
      </c>
      <c r="C28">
        <v>-1.175</v>
      </c>
      <c r="D28">
        <v>-0.88300000000000001</v>
      </c>
      <c r="E28" s="21">
        <v>3.4400000000000003E-5</v>
      </c>
      <c r="F28" s="21">
        <v>2.6079999999999998E-6</v>
      </c>
      <c r="G28" s="22">
        <v>7.5999999999999998E-2</v>
      </c>
      <c r="H28">
        <v>75.77</v>
      </c>
      <c r="J28" s="22">
        <f t="shared" si="0"/>
        <v>3.6273812505500582</v>
      </c>
      <c r="K28" s="22">
        <f t="shared" si="1"/>
        <v>14.230000000000004</v>
      </c>
      <c r="N28" t="s">
        <v>490</v>
      </c>
      <c r="O28" s="18">
        <v>7</v>
      </c>
      <c r="P28" s="19">
        <v>5</v>
      </c>
    </row>
    <row r="29" spans="1:16">
      <c r="A29" t="s">
        <v>483</v>
      </c>
      <c r="B29">
        <v>52</v>
      </c>
      <c r="C29">
        <v>-0.51</v>
      </c>
      <c r="D29">
        <v>-1.1200000000000001</v>
      </c>
      <c r="E29" s="21">
        <v>7.7300000000000003E-4</v>
      </c>
      <c r="F29" s="21">
        <v>7.3889999999999999E-5</v>
      </c>
      <c r="G29" s="22">
        <v>9.6000000000000002E-2</v>
      </c>
      <c r="H29">
        <v>78.239999999999995</v>
      </c>
      <c r="J29" s="22">
        <f t="shared" si="0"/>
        <v>3.2274861218395139</v>
      </c>
      <c r="K29" s="22">
        <f t="shared" si="1"/>
        <v>11.760000000000005</v>
      </c>
      <c r="N29" t="s">
        <v>491</v>
      </c>
      <c r="O29" s="18">
        <v>8</v>
      </c>
      <c r="P29" s="19">
        <v>3</v>
      </c>
    </row>
    <row r="30" spans="1:16">
      <c r="A30" t="s">
        <v>483</v>
      </c>
      <c r="B30">
        <v>93</v>
      </c>
      <c r="C30">
        <v>-2.85</v>
      </c>
      <c r="D30">
        <v>-1.0309999999999999</v>
      </c>
      <c r="E30" s="21">
        <v>1.4219999999999999E-6</v>
      </c>
      <c r="F30" s="21">
        <v>1.673E-7</v>
      </c>
      <c r="G30" s="22">
        <v>0.11799999999999999</v>
      </c>
      <c r="H30">
        <v>95.63</v>
      </c>
      <c r="J30" s="22">
        <f t="shared" si="0"/>
        <v>2.9111125486979099</v>
      </c>
      <c r="K30" s="22">
        <f t="shared" si="1"/>
        <v>-5.6299999999999955</v>
      </c>
      <c r="N30" t="s">
        <v>492</v>
      </c>
      <c r="O30" s="18">
        <v>9</v>
      </c>
      <c r="P30" s="19">
        <v>5</v>
      </c>
    </row>
    <row r="31" spans="1:16">
      <c r="A31" t="s">
        <v>483</v>
      </c>
      <c r="B31">
        <v>71</v>
      </c>
      <c r="C31">
        <v>-0.60299999999999998</v>
      </c>
      <c r="D31">
        <v>-0.95699999999999996</v>
      </c>
      <c r="E31" s="21">
        <v>6.5229999999999996E-2</v>
      </c>
      <c r="F31" s="21">
        <v>7.9749999999999995E-3</v>
      </c>
      <c r="G31" s="22">
        <v>0.122</v>
      </c>
      <c r="H31">
        <v>105.17</v>
      </c>
      <c r="J31" s="22">
        <f t="shared" si="0"/>
        <v>2.8629916715693411</v>
      </c>
      <c r="K31" s="22">
        <f t="shared" si="1"/>
        <v>-15.170000000000002</v>
      </c>
      <c r="N31" t="s">
        <v>493</v>
      </c>
      <c r="O31" s="18">
        <v>10</v>
      </c>
      <c r="P31" s="19">
        <v>2</v>
      </c>
    </row>
    <row r="32" spans="1:16" ht="14" thickBot="1">
      <c r="A32" t="s">
        <v>483</v>
      </c>
      <c r="B32">
        <v>101</v>
      </c>
      <c r="C32">
        <v>-1.181</v>
      </c>
      <c r="D32">
        <v>-1.238</v>
      </c>
      <c r="E32" s="21">
        <v>1.575E-6</v>
      </c>
      <c r="F32" s="21">
        <v>2.3620000000000001E-7</v>
      </c>
      <c r="G32" s="22">
        <v>0.15</v>
      </c>
      <c r="H32">
        <v>75.17</v>
      </c>
      <c r="J32" s="22">
        <f t="shared" si="0"/>
        <v>2.5819888974716112</v>
      </c>
      <c r="K32" s="22">
        <f t="shared" si="1"/>
        <v>14.829999999999998</v>
      </c>
      <c r="N32" t="s">
        <v>494</v>
      </c>
      <c r="O32" s="20" t="s">
        <v>630</v>
      </c>
      <c r="P32" s="20">
        <v>4</v>
      </c>
    </row>
    <row r="33" spans="1:11">
      <c r="A33" t="s">
        <v>483</v>
      </c>
      <c r="B33">
        <v>80</v>
      </c>
      <c r="C33">
        <v>-2.6179999999999999</v>
      </c>
      <c r="D33">
        <v>-0.45900000000000002</v>
      </c>
      <c r="E33" s="21">
        <v>9.1570000000000002E-3</v>
      </c>
      <c r="F33" s="21">
        <v>1.4649999999999999E-3</v>
      </c>
      <c r="G33" s="22">
        <v>0.16</v>
      </c>
      <c r="H33">
        <v>110.22</v>
      </c>
      <c r="J33" s="22">
        <f t="shared" si="0"/>
        <v>2.5</v>
      </c>
      <c r="K33" s="22">
        <f t="shared" si="1"/>
        <v>-20.22</v>
      </c>
    </row>
    <row r="34" spans="1:11">
      <c r="A34" t="s">
        <v>483</v>
      </c>
      <c r="B34">
        <v>74</v>
      </c>
      <c r="C34">
        <v>-5.2519999999999998</v>
      </c>
      <c r="D34">
        <v>-1.5980000000000001</v>
      </c>
      <c r="E34" s="21">
        <v>1.0710000000000001E-2</v>
      </c>
      <c r="F34" s="21">
        <v>1.8990000000000001E-3</v>
      </c>
      <c r="G34" s="22">
        <v>0.17699999999999999</v>
      </c>
      <c r="H34">
        <v>68.42</v>
      </c>
      <c r="J34" s="22">
        <f t="shared" si="0"/>
        <v>2.3769134427076417</v>
      </c>
      <c r="K34" s="22">
        <f t="shared" si="1"/>
        <v>21.58</v>
      </c>
    </row>
    <row r="35" spans="1:11">
      <c r="A35" t="s">
        <v>483</v>
      </c>
      <c r="B35">
        <v>78</v>
      </c>
      <c r="C35">
        <v>-5.569</v>
      </c>
      <c r="D35">
        <v>-1.155</v>
      </c>
      <c r="E35" s="21">
        <v>1.033E-4</v>
      </c>
      <c r="F35" s="21">
        <v>2.476E-5</v>
      </c>
      <c r="G35" s="22">
        <v>0.24</v>
      </c>
      <c r="H35">
        <v>64.52</v>
      </c>
      <c r="J35" s="22">
        <f t="shared" si="0"/>
        <v>2.0412414523193152</v>
      </c>
      <c r="K35" s="22">
        <f t="shared" si="1"/>
        <v>25.480000000000004</v>
      </c>
    </row>
    <row r="36" spans="1:11">
      <c r="A36" t="s">
        <v>483</v>
      </c>
      <c r="B36">
        <v>13</v>
      </c>
      <c r="C36">
        <v>-5.1779999999999999</v>
      </c>
      <c r="D36">
        <v>-2.165</v>
      </c>
      <c r="E36" s="21">
        <v>5.3079999999999996E-7</v>
      </c>
      <c r="F36" s="21">
        <v>1.557E-7</v>
      </c>
      <c r="G36" s="22">
        <v>0.29299999999999998</v>
      </c>
      <c r="H36">
        <v>64.94</v>
      </c>
      <c r="J36" s="22">
        <f t="shared" si="0"/>
        <v>1.847422334842916</v>
      </c>
      <c r="K36" s="22">
        <f t="shared" si="1"/>
        <v>25.060000000000002</v>
      </c>
    </row>
    <row r="37" spans="1:11">
      <c r="A37" t="s">
        <v>483</v>
      </c>
      <c r="B37">
        <v>57</v>
      </c>
      <c r="C37">
        <v>-0.59499999999999997</v>
      </c>
      <c r="D37">
        <v>-0.59899999999999998</v>
      </c>
      <c r="E37" s="21">
        <v>5.3079999999999996E-7</v>
      </c>
      <c r="F37" s="21">
        <v>1.557E-7</v>
      </c>
      <c r="G37" s="22">
        <v>0.29299999999999998</v>
      </c>
      <c r="H37">
        <v>64.94</v>
      </c>
      <c r="J37" s="22">
        <f t="shared" si="0"/>
        <v>1.847422334842916</v>
      </c>
      <c r="K37" s="22">
        <f t="shared" si="1"/>
        <v>25.060000000000002</v>
      </c>
    </row>
    <row r="38" spans="1:11">
      <c r="A38" t="s">
        <v>483</v>
      </c>
      <c r="B38">
        <v>61</v>
      </c>
      <c r="C38">
        <v>-1.38</v>
      </c>
      <c r="D38">
        <v>-1.2809999999999999</v>
      </c>
      <c r="E38" s="21">
        <v>5.3079999999999996E-7</v>
      </c>
      <c r="F38" s="21">
        <v>1.557E-7</v>
      </c>
      <c r="G38" s="22">
        <v>0.29299999999999998</v>
      </c>
      <c r="H38">
        <v>64.94</v>
      </c>
      <c r="J38" s="22">
        <f t="shared" si="0"/>
        <v>1.847422334842916</v>
      </c>
      <c r="K38" s="22">
        <f t="shared" si="1"/>
        <v>25.060000000000002</v>
      </c>
    </row>
    <row r="39" spans="1:11">
      <c r="A39" t="s">
        <v>483</v>
      </c>
      <c r="B39">
        <v>97</v>
      </c>
      <c r="C39">
        <v>-1.1120000000000001</v>
      </c>
      <c r="D39">
        <v>-1.087</v>
      </c>
      <c r="E39" s="21">
        <v>2.0639999999999999E-3</v>
      </c>
      <c r="F39" s="21">
        <v>6.0959999999999996E-4</v>
      </c>
      <c r="G39" s="22">
        <v>0.29499999999999998</v>
      </c>
      <c r="H39">
        <v>62.44</v>
      </c>
      <c r="J39" s="22">
        <f t="shared" si="0"/>
        <v>1.841149235796647</v>
      </c>
      <c r="K39" s="22">
        <f t="shared" si="1"/>
        <v>27.560000000000002</v>
      </c>
    </row>
    <row r="40" spans="1:11">
      <c r="A40" t="s">
        <v>483</v>
      </c>
      <c r="B40">
        <v>38</v>
      </c>
      <c r="C40">
        <v>-5.0880000000000001</v>
      </c>
      <c r="D40">
        <v>-2.577</v>
      </c>
      <c r="E40" s="21">
        <v>1.4950000000000001E-6</v>
      </c>
      <c r="F40" s="21">
        <v>4.4480000000000001E-7</v>
      </c>
      <c r="G40" s="22">
        <v>0.29699999999999999</v>
      </c>
      <c r="H40">
        <v>76.81</v>
      </c>
      <c r="J40" s="22">
        <f t="shared" si="0"/>
        <v>1.8349396085439342</v>
      </c>
      <c r="K40" s="22">
        <f t="shared" si="1"/>
        <v>13.189999999999998</v>
      </c>
    </row>
    <row r="41" spans="1:11">
      <c r="A41" t="s">
        <v>483</v>
      </c>
      <c r="B41">
        <v>84</v>
      </c>
      <c r="C41">
        <v>-1.81</v>
      </c>
      <c r="D41">
        <v>-2.2719999999999998</v>
      </c>
      <c r="E41" s="21">
        <v>9.3959999999999995E-6</v>
      </c>
      <c r="F41" s="21">
        <v>2.852E-6</v>
      </c>
      <c r="G41" s="22">
        <v>0.30399999999999999</v>
      </c>
      <c r="H41">
        <v>61.93</v>
      </c>
      <c r="J41" s="22">
        <f t="shared" si="0"/>
        <v>1.8136906252750291</v>
      </c>
      <c r="K41" s="22">
        <f t="shared" si="1"/>
        <v>28.07</v>
      </c>
    </row>
    <row r="42" spans="1:11">
      <c r="A42" t="s">
        <v>483</v>
      </c>
      <c r="B42">
        <v>67</v>
      </c>
      <c r="C42">
        <v>-5.6070000000000002</v>
      </c>
      <c r="D42">
        <v>-1.825</v>
      </c>
      <c r="E42" s="21">
        <v>1.9320000000000001E-5</v>
      </c>
      <c r="F42" s="21">
        <v>6.5520000000000001E-6</v>
      </c>
      <c r="G42" s="22">
        <v>0.33900000000000002</v>
      </c>
      <c r="H42">
        <v>87.01</v>
      </c>
      <c r="J42" s="22">
        <f t="shared" si="0"/>
        <v>1.7175134664318155</v>
      </c>
      <c r="K42" s="22">
        <f t="shared" si="1"/>
        <v>2.9899999999999949</v>
      </c>
    </row>
    <row r="43" spans="1:11">
      <c r="A43" t="s">
        <v>483</v>
      </c>
      <c r="B43">
        <v>76</v>
      </c>
      <c r="C43">
        <v>-6.1909999999999998</v>
      </c>
      <c r="D43">
        <v>-0.74199999999999999</v>
      </c>
      <c r="E43" s="21">
        <v>1.2439999999999999E-4</v>
      </c>
      <c r="F43" s="21">
        <v>4.4459999999999998E-5</v>
      </c>
      <c r="G43" s="22">
        <v>0.35699999999999998</v>
      </c>
      <c r="H43">
        <v>120.21</v>
      </c>
      <c r="J43" s="22">
        <f t="shared" si="0"/>
        <v>1.6736548175114461</v>
      </c>
      <c r="K43" s="22">
        <f t="shared" si="1"/>
        <v>-30.209999999999994</v>
      </c>
    </row>
    <row r="44" spans="1:11">
      <c r="A44" t="s">
        <v>483</v>
      </c>
      <c r="B44">
        <v>2</v>
      </c>
      <c r="C44">
        <v>-7.4390000000000001</v>
      </c>
      <c r="D44">
        <v>-1.3819999999999999</v>
      </c>
      <c r="E44" s="21">
        <v>4.398E-3</v>
      </c>
      <c r="F44" s="21">
        <v>1.6509999999999999E-3</v>
      </c>
      <c r="G44" s="22">
        <v>0.375</v>
      </c>
      <c r="H44">
        <v>86.18</v>
      </c>
      <c r="J44" s="22">
        <f t="shared" si="0"/>
        <v>1.6329931618554523</v>
      </c>
      <c r="K44" s="22">
        <f t="shared" si="1"/>
        <v>3.8199999999999932</v>
      </c>
    </row>
    <row r="45" spans="1:11">
      <c r="A45" t="s">
        <v>483</v>
      </c>
      <c r="B45">
        <v>68</v>
      </c>
      <c r="C45">
        <v>-5.8650000000000002</v>
      </c>
      <c r="D45">
        <v>-1.069</v>
      </c>
      <c r="E45" s="21">
        <v>2.6970000000000002E-6</v>
      </c>
      <c r="F45" s="21">
        <v>1.0839999999999999E-6</v>
      </c>
      <c r="G45" s="22">
        <v>0.40200000000000002</v>
      </c>
      <c r="H45">
        <v>121.96</v>
      </c>
      <c r="J45" s="22">
        <f t="shared" si="0"/>
        <v>1.5772007446912795</v>
      </c>
      <c r="K45" s="22">
        <f t="shared" si="1"/>
        <v>-31.959999999999994</v>
      </c>
    </row>
    <row r="46" spans="1:11">
      <c r="A46" t="s">
        <v>483</v>
      </c>
      <c r="B46">
        <v>66</v>
      </c>
      <c r="C46">
        <v>-5.609</v>
      </c>
      <c r="D46">
        <v>-1.8160000000000001</v>
      </c>
      <c r="E46" s="21">
        <v>1.4220000000000001E-3</v>
      </c>
      <c r="F46" s="21">
        <v>5.8770000000000003E-4</v>
      </c>
      <c r="G46" s="22">
        <v>0.41299999999999998</v>
      </c>
      <c r="H46">
        <v>88.09</v>
      </c>
      <c r="J46" s="22">
        <f t="shared" si="0"/>
        <v>1.5560551102236928</v>
      </c>
      <c r="K46" s="22">
        <f t="shared" si="1"/>
        <v>1.9099999999999966</v>
      </c>
    </row>
    <row r="47" spans="1:11">
      <c r="A47" t="s">
        <v>483</v>
      </c>
      <c r="B47">
        <v>73</v>
      </c>
      <c r="C47">
        <v>-6.585</v>
      </c>
      <c r="D47">
        <v>-2.4510000000000001</v>
      </c>
      <c r="E47" s="21">
        <v>2.3630000000000001E-3</v>
      </c>
      <c r="F47" s="21">
        <v>1.021E-3</v>
      </c>
      <c r="G47" s="22">
        <v>0.432</v>
      </c>
      <c r="H47">
        <v>58.87</v>
      </c>
      <c r="J47" s="22">
        <f t="shared" si="0"/>
        <v>1.5214515486254614</v>
      </c>
      <c r="K47" s="22">
        <f t="shared" si="1"/>
        <v>31.130000000000003</v>
      </c>
    </row>
    <row r="48" spans="1:11">
      <c r="A48" t="s">
        <v>483</v>
      </c>
      <c r="B48">
        <v>60</v>
      </c>
      <c r="C48">
        <v>-1.1379999999999999</v>
      </c>
      <c r="D48">
        <v>-0.94</v>
      </c>
      <c r="E48" s="21">
        <v>3.2049999999999999E-3</v>
      </c>
      <c r="F48" s="21">
        <v>1.402E-3</v>
      </c>
      <c r="G48" s="22">
        <v>0.438</v>
      </c>
      <c r="H48">
        <v>73.319999999999993</v>
      </c>
      <c r="J48" s="22">
        <f t="shared" si="0"/>
        <v>1.5109947130387484</v>
      </c>
      <c r="K48" s="22">
        <f t="shared" si="1"/>
        <v>16.680000000000007</v>
      </c>
    </row>
    <row r="49" spans="1:11">
      <c r="A49" t="s">
        <v>483</v>
      </c>
      <c r="B49">
        <v>29</v>
      </c>
      <c r="C49">
        <v>-2.7189999999999999</v>
      </c>
      <c r="D49">
        <v>-0.78200000000000003</v>
      </c>
      <c r="E49" s="21">
        <v>1.761E-9</v>
      </c>
      <c r="F49" s="21">
        <v>8.2860000000000001E-10</v>
      </c>
      <c r="G49" s="22">
        <v>0.47099999999999997</v>
      </c>
      <c r="H49">
        <v>63.41</v>
      </c>
      <c r="J49" s="22">
        <f t="shared" si="0"/>
        <v>1.4571006315731201</v>
      </c>
      <c r="K49" s="22">
        <f t="shared" si="1"/>
        <v>26.590000000000003</v>
      </c>
    </row>
    <row r="50" spans="1:11">
      <c r="A50" t="s">
        <v>483</v>
      </c>
      <c r="B50">
        <v>32</v>
      </c>
      <c r="C50">
        <v>-5.0999999999999996</v>
      </c>
      <c r="D50">
        <v>-2.44</v>
      </c>
      <c r="E50" s="21">
        <v>1.761E-9</v>
      </c>
      <c r="F50" s="21">
        <v>8.2860000000000001E-10</v>
      </c>
      <c r="G50" s="22">
        <v>0.47099999999999997</v>
      </c>
      <c r="H50">
        <v>63.41</v>
      </c>
      <c r="J50" s="22">
        <f t="shared" si="0"/>
        <v>1.4571006315731201</v>
      </c>
      <c r="K50" s="22">
        <f t="shared" si="1"/>
        <v>26.590000000000003</v>
      </c>
    </row>
    <row r="51" spans="1:11">
      <c r="A51" t="s">
        <v>483</v>
      </c>
      <c r="B51">
        <v>35</v>
      </c>
      <c r="C51">
        <v>-4.9740000000000002</v>
      </c>
      <c r="D51">
        <v>-2.601</v>
      </c>
      <c r="E51" s="21">
        <v>1.761E-9</v>
      </c>
      <c r="F51" s="21">
        <v>8.2860000000000001E-10</v>
      </c>
      <c r="G51" s="22">
        <v>0.47099999999999997</v>
      </c>
      <c r="H51">
        <v>63.41</v>
      </c>
      <c r="J51" s="22">
        <f t="shared" si="0"/>
        <v>1.4571006315731201</v>
      </c>
      <c r="K51" s="22">
        <f t="shared" si="1"/>
        <v>26.590000000000003</v>
      </c>
    </row>
    <row r="52" spans="1:11">
      <c r="A52" t="s">
        <v>483</v>
      </c>
      <c r="B52">
        <v>49</v>
      </c>
      <c r="C52">
        <v>-5.3440000000000003</v>
      </c>
      <c r="D52">
        <v>-0.88</v>
      </c>
      <c r="E52" s="21">
        <v>1.761E-9</v>
      </c>
      <c r="F52" s="21">
        <v>8.2860000000000001E-10</v>
      </c>
      <c r="G52" s="22">
        <v>0.47099999999999997</v>
      </c>
      <c r="H52">
        <v>63.41</v>
      </c>
      <c r="J52" s="22">
        <f t="shared" si="0"/>
        <v>1.4571006315731201</v>
      </c>
      <c r="K52" s="22">
        <f t="shared" si="1"/>
        <v>26.590000000000003</v>
      </c>
    </row>
    <row r="53" spans="1:11">
      <c r="A53" t="s">
        <v>483</v>
      </c>
      <c r="B53">
        <v>87</v>
      </c>
      <c r="C53">
        <v>-1.242</v>
      </c>
      <c r="D53">
        <v>-0.82799999999999996</v>
      </c>
      <c r="E53" s="21">
        <v>5.1519999999999995E-4</v>
      </c>
      <c r="F53" s="21">
        <v>2.676E-4</v>
      </c>
      <c r="G53" s="22">
        <v>0.51900000000000002</v>
      </c>
      <c r="H53">
        <v>123.69</v>
      </c>
      <c r="J53" s="22">
        <f t="shared" si="0"/>
        <v>1.388085830776715</v>
      </c>
      <c r="K53" s="22">
        <f t="shared" si="1"/>
        <v>-33.69</v>
      </c>
    </row>
    <row r="54" spans="1:11">
      <c r="A54" t="s">
        <v>483</v>
      </c>
      <c r="B54">
        <v>26</v>
      </c>
      <c r="C54">
        <v>-0.83</v>
      </c>
      <c r="D54">
        <v>-0.80900000000000005</v>
      </c>
      <c r="E54" s="21">
        <v>3.2899999999999997E-4</v>
      </c>
      <c r="F54" s="21">
        <v>1.953E-4</v>
      </c>
      <c r="G54" s="22">
        <v>0.59399999999999997</v>
      </c>
      <c r="H54">
        <v>127.42</v>
      </c>
      <c r="J54" s="22">
        <f t="shared" si="0"/>
        <v>1.297498240269205</v>
      </c>
      <c r="K54" s="22">
        <f t="shared" si="1"/>
        <v>-37.42</v>
      </c>
    </row>
    <row r="55" spans="1:11">
      <c r="A55" t="s">
        <v>483</v>
      </c>
      <c r="B55">
        <v>42</v>
      </c>
      <c r="C55">
        <v>-2.427</v>
      </c>
      <c r="D55">
        <v>-1.0900000000000001</v>
      </c>
      <c r="E55" s="21">
        <v>2.084E-4</v>
      </c>
      <c r="F55" s="21">
        <v>1.2579999999999999E-4</v>
      </c>
      <c r="G55" s="22">
        <v>0.60399999999999998</v>
      </c>
      <c r="H55">
        <v>52.93</v>
      </c>
      <c r="J55" s="22">
        <f t="shared" si="0"/>
        <v>1.2867125316374468</v>
      </c>
      <c r="K55" s="22">
        <f t="shared" si="1"/>
        <v>37.07</v>
      </c>
    </row>
    <row r="56" spans="1:11">
      <c r="A56" t="s">
        <v>483</v>
      </c>
      <c r="B56">
        <v>70</v>
      </c>
      <c r="C56">
        <v>-2.3359999999999999</v>
      </c>
      <c r="D56">
        <v>-1.4650000000000001</v>
      </c>
      <c r="E56" s="21">
        <v>4.972E-6</v>
      </c>
      <c r="F56" s="21">
        <v>3.2150000000000001E-6</v>
      </c>
      <c r="G56" s="22">
        <v>0.64700000000000002</v>
      </c>
      <c r="H56">
        <v>57.81</v>
      </c>
      <c r="J56" s="22">
        <f t="shared" si="0"/>
        <v>1.2432196322837838</v>
      </c>
      <c r="K56" s="22">
        <f t="shared" si="1"/>
        <v>32.19</v>
      </c>
    </row>
    <row r="57" spans="1:11">
      <c r="A57" t="s">
        <v>483</v>
      </c>
      <c r="B57">
        <v>56</v>
      </c>
      <c r="C57">
        <v>-4.835</v>
      </c>
      <c r="D57">
        <v>-1.6910000000000001</v>
      </c>
      <c r="E57" s="21">
        <v>5.8499999999999999E-6</v>
      </c>
      <c r="F57" s="21">
        <v>3.9639999999999997E-6</v>
      </c>
      <c r="G57" s="22">
        <v>0.67800000000000005</v>
      </c>
      <c r="H57">
        <v>66.25</v>
      </c>
      <c r="J57" s="22">
        <f t="shared" si="0"/>
        <v>1.2144654188931505</v>
      </c>
      <c r="K57" s="22">
        <f t="shared" si="1"/>
        <v>23.75</v>
      </c>
    </row>
    <row r="58" spans="1:11">
      <c r="A58" t="s">
        <v>483</v>
      </c>
      <c r="B58">
        <v>8</v>
      </c>
      <c r="C58">
        <v>-4.1619999999999999</v>
      </c>
      <c r="D58">
        <v>-1.194</v>
      </c>
      <c r="E58" s="21">
        <v>5.2329999999999998E-4</v>
      </c>
      <c r="F58" s="21">
        <v>3.7149999999999998E-4</v>
      </c>
      <c r="G58" s="22">
        <v>0.71</v>
      </c>
      <c r="H58">
        <v>65.05</v>
      </c>
      <c r="J58" s="22">
        <f t="shared" si="0"/>
        <v>1.1867816581938535</v>
      </c>
      <c r="K58" s="22">
        <f t="shared" si="1"/>
        <v>24.950000000000003</v>
      </c>
    </row>
    <row r="59" spans="1:11">
      <c r="A59" t="s">
        <v>483</v>
      </c>
      <c r="B59">
        <v>75</v>
      </c>
      <c r="C59">
        <v>-6.0140000000000002</v>
      </c>
      <c r="D59">
        <v>-1.7370000000000001</v>
      </c>
      <c r="E59" s="21">
        <v>5.0650000000000001E-3</v>
      </c>
      <c r="F59" s="21">
        <v>3.751E-3</v>
      </c>
      <c r="G59" s="22">
        <v>0.74099999999999999</v>
      </c>
      <c r="H59">
        <v>49.8</v>
      </c>
      <c r="J59" s="22">
        <f t="shared" si="0"/>
        <v>1.1616917255955381</v>
      </c>
      <c r="K59" s="22">
        <f t="shared" si="1"/>
        <v>40.200000000000003</v>
      </c>
    </row>
    <row r="60" spans="1:11">
      <c r="A60" t="s">
        <v>483</v>
      </c>
      <c r="B60">
        <v>16</v>
      </c>
      <c r="C60">
        <v>-2.4540000000000002</v>
      </c>
      <c r="D60">
        <v>-1.5620000000000001</v>
      </c>
      <c r="E60" s="21">
        <v>8.8589999999999996E-7</v>
      </c>
      <c r="F60" s="21">
        <v>7.1930000000000004E-7</v>
      </c>
      <c r="G60" s="22">
        <v>0.81200000000000006</v>
      </c>
      <c r="H60">
        <v>49.1</v>
      </c>
      <c r="J60" s="22">
        <f t="shared" si="0"/>
        <v>1.109741904046188</v>
      </c>
      <c r="K60" s="22">
        <f t="shared" si="1"/>
        <v>40.9</v>
      </c>
    </row>
    <row r="61" spans="1:11">
      <c r="A61" t="s">
        <v>483</v>
      </c>
      <c r="B61">
        <v>102</v>
      </c>
      <c r="C61">
        <v>-0.33600000000000002</v>
      </c>
      <c r="D61">
        <v>-1.2010000000000001</v>
      </c>
      <c r="E61" s="21">
        <v>1.3400000000000001E-6</v>
      </c>
      <c r="F61" s="21">
        <v>1.1510000000000001E-6</v>
      </c>
      <c r="G61" s="22">
        <v>0.85899999999999999</v>
      </c>
      <c r="H61">
        <v>47.28</v>
      </c>
      <c r="J61" s="22">
        <f t="shared" si="0"/>
        <v>1.0789552140380452</v>
      </c>
      <c r="K61" s="22">
        <f t="shared" si="1"/>
        <v>42.72</v>
      </c>
    </row>
    <row r="62" spans="1:11">
      <c r="A62" t="s">
        <v>483</v>
      </c>
      <c r="B62">
        <v>1</v>
      </c>
      <c r="C62">
        <v>-2.9550000000000001</v>
      </c>
      <c r="D62">
        <v>-2.2589999999999999</v>
      </c>
      <c r="E62" s="21">
        <v>1.2139999999999999E-6</v>
      </c>
      <c r="F62" s="21">
        <v>1.0950000000000001E-6</v>
      </c>
      <c r="G62" s="22">
        <v>0.90200000000000002</v>
      </c>
      <c r="H62">
        <v>133.44</v>
      </c>
      <c r="J62" s="22">
        <f t="shared" si="0"/>
        <v>1.0529232878566532</v>
      </c>
      <c r="K62" s="22">
        <f t="shared" si="1"/>
        <v>-43.44</v>
      </c>
    </row>
    <row r="63" spans="1:11">
      <c r="A63" t="s">
        <v>483</v>
      </c>
      <c r="B63">
        <v>3</v>
      </c>
      <c r="C63">
        <v>-4.7160000000000002</v>
      </c>
      <c r="D63">
        <v>-1.101</v>
      </c>
      <c r="E63" s="21">
        <v>1.2139999999999999E-6</v>
      </c>
      <c r="F63" s="21">
        <v>1.0950000000000001E-6</v>
      </c>
      <c r="G63" s="22">
        <v>0.90200000000000002</v>
      </c>
      <c r="H63">
        <v>133.44</v>
      </c>
      <c r="J63" s="22">
        <f t="shared" si="0"/>
        <v>1.0529232878566532</v>
      </c>
      <c r="K63" s="22">
        <f t="shared" si="1"/>
        <v>-43.44</v>
      </c>
    </row>
    <row r="64" spans="1:11">
      <c r="A64" t="s">
        <v>483</v>
      </c>
      <c r="B64">
        <v>14</v>
      </c>
      <c r="C64">
        <v>-2.3090000000000002</v>
      </c>
      <c r="D64">
        <v>-0.77300000000000002</v>
      </c>
      <c r="E64" s="21">
        <v>2.0080000000000001E-6</v>
      </c>
      <c r="F64" s="21">
        <v>1.911E-6</v>
      </c>
      <c r="G64" s="22">
        <v>0.95199999999999996</v>
      </c>
      <c r="H64">
        <v>53.45</v>
      </c>
      <c r="J64" s="22">
        <f t="shared" si="0"/>
        <v>1.0249000771134849</v>
      </c>
      <c r="K64" s="22">
        <f t="shared" si="1"/>
        <v>36.549999999999997</v>
      </c>
    </row>
    <row r="65" spans="1:11">
      <c r="A65" t="s">
        <v>483</v>
      </c>
      <c r="B65">
        <v>25</v>
      </c>
      <c r="C65">
        <v>-5.3310000000000004</v>
      </c>
      <c r="D65">
        <v>-0.77800000000000002</v>
      </c>
      <c r="E65" s="21">
        <v>2.0080000000000001E-6</v>
      </c>
      <c r="F65" s="21">
        <v>1.911E-6</v>
      </c>
      <c r="G65" s="22">
        <v>0.95199999999999996</v>
      </c>
      <c r="H65">
        <v>53.45</v>
      </c>
      <c r="J65" s="22">
        <f t="shared" si="0"/>
        <v>1.0249000771134849</v>
      </c>
      <c r="K65" s="22">
        <f t="shared" si="1"/>
        <v>36.549999999999997</v>
      </c>
    </row>
    <row r="66" spans="1:11">
      <c r="A66" t="s">
        <v>483</v>
      </c>
      <c r="B66">
        <v>94</v>
      </c>
      <c r="C66">
        <v>-1.246</v>
      </c>
      <c r="D66">
        <v>-0.71399999999999997</v>
      </c>
      <c r="E66" s="21">
        <v>5.2440000000000001E-6</v>
      </c>
      <c r="F66" s="21">
        <v>5.0180000000000001E-6</v>
      </c>
      <c r="G66" s="22">
        <v>0.95699999999999996</v>
      </c>
      <c r="H66">
        <v>45.68</v>
      </c>
      <c r="J66" s="22">
        <f t="shared" si="0"/>
        <v>1.0222191934290992</v>
      </c>
      <c r="K66" s="22">
        <f t="shared" si="1"/>
        <v>44.32</v>
      </c>
    </row>
    <row r="67" spans="1:11">
      <c r="A67" t="s">
        <v>483</v>
      </c>
      <c r="B67">
        <v>99</v>
      </c>
      <c r="C67">
        <v>-1.341</v>
      </c>
      <c r="D67">
        <v>-1.194</v>
      </c>
      <c r="E67" s="21">
        <v>5.2440000000000001E-6</v>
      </c>
      <c r="F67" s="21">
        <v>5.0180000000000001E-6</v>
      </c>
      <c r="G67" s="22">
        <v>0.95699999999999996</v>
      </c>
      <c r="H67">
        <v>45.68</v>
      </c>
      <c r="J67" s="22">
        <f t="shared" si="0"/>
        <v>1.0222191934290992</v>
      </c>
      <c r="K67" s="22">
        <f t="shared" si="1"/>
        <v>44.32</v>
      </c>
    </row>
    <row r="68" spans="1:11">
      <c r="A68" t="s">
        <v>483</v>
      </c>
      <c r="B68">
        <v>44</v>
      </c>
      <c r="C68">
        <v>-2.4980000000000002</v>
      </c>
      <c r="D68">
        <v>-2.0019999999999998</v>
      </c>
      <c r="E68" s="21">
        <v>1.9230000000000001E-6</v>
      </c>
      <c r="F68" s="21">
        <v>1.841E-6</v>
      </c>
      <c r="G68" s="22">
        <v>0.95699999999999996</v>
      </c>
      <c r="H68">
        <v>132.79</v>
      </c>
      <c r="J68" s="22">
        <f t="shared" si="0"/>
        <v>1.0222191934290992</v>
      </c>
      <c r="K68" s="22">
        <f t="shared" si="1"/>
        <v>-42.789999999999992</v>
      </c>
    </row>
    <row r="69" spans="1:11">
      <c r="A69" t="s">
        <v>483</v>
      </c>
      <c r="B69">
        <v>104</v>
      </c>
      <c r="C69">
        <v>6.9000000000000006E-2</v>
      </c>
      <c r="D69">
        <v>-0.71799999999999997</v>
      </c>
      <c r="E69" s="21">
        <v>0.57879999999999998</v>
      </c>
      <c r="F69" s="21">
        <v>0.56320000000000003</v>
      </c>
      <c r="G69" s="22">
        <v>0.97299999999999998</v>
      </c>
      <c r="H69">
        <v>134.57</v>
      </c>
      <c r="J69" s="22">
        <f t="shared" si="0"/>
        <v>1.0137796748742196</v>
      </c>
      <c r="K69" s="22">
        <f t="shared" si="1"/>
        <v>-44.569999999999993</v>
      </c>
    </row>
    <row r="70" spans="1:11">
      <c r="A70" t="s">
        <v>483</v>
      </c>
      <c r="B70">
        <v>54</v>
      </c>
      <c r="C70">
        <v>-0.92200000000000004</v>
      </c>
      <c r="D70">
        <v>-1.292</v>
      </c>
      <c r="E70" s="21">
        <v>8.1019999999999997E-6</v>
      </c>
      <c r="F70" s="21">
        <v>8.0469999999999994E-6</v>
      </c>
      <c r="G70" s="22">
        <v>0.99299999999999999</v>
      </c>
      <c r="H70">
        <v>45.11</v>
      </c>
      <c r="J70" s="22">
        <f t="shared" si="0"/>
        <v>1.0035184828481862</v>
      </c>
      <c r="K70" s="22">
        <f t="shared" si="1"/>
        <v>44.89</v>
      </c>
    </row>
    <row r="71" spans="1:11">
      <c r="A71" t="s">
        <v>483</v>
      </c>
      <c r="B71">
        <v>5</v>
      </c>
      <c r="C71">
        <v>-5.8140000000000001</v>
      </c>
      <c r="D71">
        <v>-1.0469999999999999</v>
      </c>
      <c r="E71" s="21">
        <v>2.7440000000000002E-5</v>
      </c>
      <c r="F71" s="21">
        <v>2.7379999999999999E-5</v>
      </c>
      <c r="G71" s="22">
        <v>0.998</v>
      </c>
      <c r="H71">
        <v>45.09</v>
      </c>
      <c r="J71" s="22">
        <f>IF(G71&gt;1,G71^0.5,G71^-0.5)</f>
        <v>1.0010015025043828</v>
      </c>
      <c r="K71" s="22">
        <f>-(H71-90)</f>
        <v>44.91</v>
      </c>
    </row>
    <row r="72" spans="1:11">
      <c r="A72" t="s">
        <v>483</v>
      </c>
      <c r="B72">
        <v>12</v>
      </c>
      <c r="C72">
        <v>-5.1589999999999998</v>
      </c>
      <c r="D72">
        <v>-2.165</v>
      </c>
      <c r="E72" s="21">
        <v>3.326E-7</v>
      </c>
      <c r="F72" s="21">
        <v>3.5390000000000001E-7</v>
      </c>
      <c r="G72" s="22">
        <v>1.0640000000000001</v>
      </c>
      <c r="H72">
        <v>43.96</v>
      </c>
      <c r="J72" s="22">
        <f t="shared" si="0"/>
        <v>1.0315037566582101</v>
      </c>
      <c r="K72" s="22">
        <f t="shared" si="1"/>
        <v>46.04</v>
      </c>
    </row>
    <row r="73" spans="1:11">
      <c r="A73" t="s">
        <v>483</v>
      </c>
      <c r="B73">
        <v>24</v>
      </c>
      <c r="C73">
        <v>-0.27</v>
      </c>
      <c r="D73">
        <v>-1.1419999999999999</v>
      </c>
      <c r="E73" s="21">
        <v>1.0349999999999999E-4</v>
      </c>
      <c r="F73" s="21">
        <v>1.106E-4</v>
      </c>
      <c r="G73" s="22">
        <v>1.069</v>
      </c>
      <c r="H73">
        <v>35.61</v>
      </c>
      <c r="J73" s="22">
        <f t="shared" si="0"/>
        <v>1.0339245620450266</v>
      </c>
      <c r="K73" s="22">
        <f t="shared" si="1"/>
        <v>54.39</v>
      </c>
    </row>
    <row r="74" spans="1:11">
      <c r="A74" t="s">
        <v>483</v>
      </c>
      <c r="B74">
        <v>11</v>
      </c>
      <c r="C74">
        <v>-4.532</v>
      </c>
      <c r="D74">
        <v>-1.917</v>
      </c>
      <c r="E74" s="21">
        <v>3.1089999999999998E-6</v>
      </c>
      <c r="F74" s="21">
        <v>3.6100000000000002E-6</v>
      </c>
      <c r="G74" s="22">
        <v>1.161</v>
      </c>
      <c r="H74">
        <v>38.39</v>
      </c>
      <c r="J74" s="22">
        <f t="shared" si="0"/>
        <v>1.0774970997640783</v>
      </c>
      <c r="K74" s="22">
        <f t="shared" si="1"/>
        <v>51.61</v>
      </c>
    </row>
    <row r="75" spans="1:11">
      <c r="A75" t="s">
        <v>483</v>
      </c>
      <c r="B75">
        <v>85</v>
      </c>
      <c r="C75">
        <v>-3.09</v>
      </c>
      <c r="D75">
        <v>-2.2669999999999999</v>
      </c>
      <c r="E75" s="21">
        <v>5.9120000000000003E-6</v>
      </c>
      <c r="F75" s="21">
        <v>7.1010000000000003E-6</v>
      </c>
      <c r="G75" s="22">
        <v>1.2010000000000001</v>
      </c>
      <c r="H75">
        <v>42.26</v>
      </c>
      <c r="J75" s="22">
        <f t="shared" si="0"/>
        <v>1.0959014554237987</v>
      </c>
      <c r="K75" s="22">
        <f t="shared" si="1"/>
        <v>47.74</v>
      </c>
    </row>
    <row r="76" spans="1:11">
      <c r="A76" t="s">
        <v>483</v>
      </c>
      <c r="B76">
        <v>31</v>
      </c>
      <c r="C76">
        <v>-2.7130000000000001</v>
      </c>
      <c r="D76">
        <v>-0.77600000000000002</v>
      </c>
      <c r="E76" s="21">
        <v>7.5089999999999996E-10</v>
      </c>
      <c r="F76" s="21">
        <v>9.7370000000000006E-10</v>
      </c>
      <c r="G76" s="22">
        <v>1.2969999999999999</v>
      </c>
      <c r="H76">
        <v>140.74</v>
      </c>
      <c r="J76" s="22">
        <f t="shared" si="0"/>
        <v>1.1388590782006349</v>
      </c>
      <c r="K76" s="22">
        <f t="shared" si="1"/>
        <v>-50.740000000000009</v>
      </c>
    </row>
    <row r="77" spans="1:11">
      <c r="A77" t="s">
        <v>483</v>
      </c>
      <c r="B77">
        <v>34</v>
      </c>
      <c r="C77">
        <v>-5.093</v>
      </c>
      <c r="D77">
        <v>-2.4350000000000001</v>
      </c>
      <c r="E77" s="21">
        <v>7.5089999999999996E-10</v>
      </c>
      <c r="F77" s="21">
        <v>9.7370000000000006E-10</v>
      </c>
      <c r="G77" s="22">
        <v>1.2969999999999999</v>
      </c>
      <c r="H77">
        <v>140.74</v>
      </c>
      <c r="J77" s="22">
        <f t="shared" si="0"/>
        <v>1.1388590782006349</v>
      </c>
      <c r="K77" s="22">
        <f t="shared" si="1"/>
        <v>-50.740000000000009</v>
      </c>
    </row>
    <row r="78" spans="1:11">
      <c r="A78" t="s">
        <v>483</v>
      </c>
      <c r="B78">
        <v>37</v>
      </c>
      <c r="C78">
        <v>-4.968</v>
      </c>
      <c r="D78">
        <v>-2.5950000000000002</v>
      </c>
      <c r="E78" s="21">
        <v>7.5089999999999996E-10</v>
      </c>
      <c r="F78" s="21">
        <v>9.7370000000000006E-10</v>
      </c>
      <c r="G78" s="22">
        <v>1.2969999999999999</v>
      </c>
      <c r="H78">
        <v>140.74</v>
      </c>
      <c r="J78" s="22">
        <f t="shared" si="0"/>
        <v>1.1388590782006349</v>
      </c>
      <c r="K78" s="22">
        <f t="shared" si="1"/>
        <v>-50.740000000000009</v>
      </c>
    </row>
    <row r="79" spans="1:11">
      <c r="A79" t="s">
        <v>483</v>
      </c>
      <c r="B79">
        <v>51</v>
      </c>
      <c r="C79">
        <v>-5.3380000000000001</v>
      </c>
      <c r="D79">
        <v>-0.875</v>
      </c>
      <c r="E79" s="21">
        <v>7.5089999999999996E-10</v>
      </c>
      <c r="F79" s="21">
        <v>9.7370000000000006E-10</v>
      </c>
      <c r="G79" s="22">
        <v>1.2969999999999999</v>
      </c>
      <c r="H79">
        <v>140.74</v>
      </c>
      <c r="J79" s="22">
        <f t="shared" si="0"/>
        <v>1.1388590782006349</v>
      </c>
      <c r="K79" s="22">
        <f t="shared" si="1"/>
        <v>-50.740000000000009</v>
      </c>
    </row>
    <row r="80" spans="1:11">
      <c r="A80" t="s">
        <v>483</v>
      </c>
      <c r="B80">
        <v>59</v>
      </c>
      <c r="C80">
        <v>-1.498</v>
      </c>
      <c r="D80">
        <v>-1.125</v>
      </c>
      <c r="E80" s="21">
        <v>6.0429999999999998E-7</v>
      </c>
      <c r="F80" s="21">
        <v>8.2070000000000004E-7</v>
      </c>
      <c r="G80" s="22">
        <v>1.3580000000000001</v>
      </c>
      <c r="H80">
        <v>39.119999999999997</v>
      </c>
      <c r="J80" s="22">
        <f t="shared" si="0"/>
        <v>1.1653325705565774</v>
      </c>
      <c r="K80" s="22">
        <f t="shared" si="1"/>
        <v>50.88</v>
      </c>
    </row>
    <row r="81" spans="1:11">
      <c r="A81" t="s">
        <v>483</v>
      </c>
      <c r="B81">
        <v>47</v>
      </c>
      <c r="C81">
        <v>-2.3359999999999999</v>
      </c>
      <c r="D81">
        <v>-1.2609999999999999</v>
      </c>
      <c r="E81" s="21">
        <v>1.5179999999999999E-9</v>
      </c>
      <c r="F81" s="21">
        <v>2.1149999999999998E-9</v>
      </c>
      <c r="G81" s="22">
        <v>1.393</v>
      </c>
      <c r="H81">
        <v>142.88999999999999</v>
      </c>
      <c r="J81" s="22">
        <f t="shared" si="0"/>
        <v>1.1802542099056457</v>
      </c>
      <c r="K81" s="22">
        <f t="shared" si="1"/>
        <v>-52.889999999999986</v>
      </c>
    </row>
    <row r="82" spans="1:11">
      <c r="A82" t="s">
        <v>483</v>
      </c>
      <c r="B82">
        <v>88</v>
      </c>
      <c r="C82">
        <v>-0.89100000000000001</v>
      </c>
      <c r="D82">
        <v>-1.228</v>
      </c>
      <c r="E82" s="21">
        <v>3.9290000000000001E-4</v>
      </c>
      <c r="F82" s="21">
        <v>5.7359999999999996E-4</v>
      </c>
      <c r="G82" s="22">
        <v>1.46</v>
      </c>
      <c r="H82">
        <v>39.51</v>
      </c>
      <c r="J82" s="22">
        <f t="shared" si="0"/>
        <v>1.2083045973594573</v>
      </c>
      <c r="K82" s="22">
        <f t="shared" si="1"/>
        <v>50.49</v>
      </c>
    </row>
    <row r="83" spans="1:11">
      <c r="A83" t="s">
        <v>483</v>
      </c>
      <c r="B83">
        <v>55</v>
      </c>
      <c r="C83">
        <v>-4.8099999999999996</v>
      </c>
      <c r="D83">
        <v>-2.008</v>
      </c>
      <c r="E83" s="21">
        <v>1.0319999999999999E-5</v>
      </c>
      <c r="F83" s="21">
        <v>1.556E-5</v>
      </c>
      <c r="G83" s="22">
        <v>1.508</v>
      </c>
      <c r="H83">
        <v>32.950000000000003</v>
      </c>
      <c r="J83" s="22">
        <f t="shared" si="0"/>
        <v>1.2280065146407002</v>
      </c>
      <c r="K83" s="22">
        <f t="shared" si="1"/>
        <v>57.05</v>
      </c>
    </row>
    <row r="84" spans="1:11">
      <c r="A84" t="s">
        <v>483</v>
      </c>
      <c r="B84">
        <v>58</v>
      </c>
      <c r="C84">
        <v>-1.5349999999999999</v>
      </c>
      <c r="D84">
        <v>-1.1719999999999999</v>
      </c>
      <c r="E84" s="21">
        <v>8.0650000000000003E-7</v>
      </c>
      <c r="F84" s="21">
        <v>1.2920000000000001E-6</v>
      </c>
      <c r="G84" s="22">
        <v>1.6020000000000001</v>
      </c>
      <c r="H84">
        <v>38.159999999999997</v>
      </c>
      <c r="J84" s="22">
        <f t="shared" si="0"/>
        <v>1.2657013865837392</v>
      </c>
      <c r="K84" s="22">
        <f t="shared" si="1"/>
        <v>51.84</v>
      </c>
    </row>
    <row r="85" spans="1:11">
      <c r="A85" t="s">
        <v>483</v>
      </c>
      <c r="B85">
        <v>63</v>
      </c>
      <c r="C85">
        <v>-1.4390000000000001</v>
      </c>
      <c r="D85">
        <v>-0.97</v>
      </c>
      <c r="E85" s="21">
        <v>8.0650000000000003E-7</v>
      </c>
      <c r="F85" s="21">
        <v>1.2920000000000001E-6</v>
      </c>
      <c r="G85" s="22">
        <v>1.6020000000000001</v>
      </c>
      <c r="H85">
        <v>38.159999999999997</v>
      </c>
      <c r="J85" s="22">
        <f t="shared" si="0"/>
        <v>1.2657013865837392</v>
      </c>
      <c r="K85" s="22">
        <f t="shared" si="1"/>
        <v>51.84</v>
      </c>
    </row>
    <row r="86" spans="1:11">
      <c r="A86" t="s">
        <v>483</v>
      </c>
      <c r="B86">
        <v>6</v>
      </c>
      <c r="C86">
        <v>-5.6920000000000002</v>
      </c>
      <c r="D86">
        <v>-1.4830000000000001</v>
      </c>
      <c r="E86" s="21">
        <v>1.297E-6</v>
      </c>
      <c r="F86" s="21">
        <v>2.2359999999999999E-6</v>
      </c>
      <c r="G86" s="22">
        <v>1.724</v>
      </c>
      <c r="H86">
        <v>37.22</v>
      </c>
      <c r="J86" s="22">
        <f t="shared" ref="J86:J149" si="2">IF(G86&gt;1,G86^0.5,G86^-0.5)</f>
        <v>1.3130118049735882</v>
      </c>
      <c r="K86" s="22">
        <f t="shared" ref="K86:K149" si="3">-(H86-90)</f>
        <v>52.78</v>
      </c>
    </row>
    <row r="87" spans="1:11">
      <c r="A87" t="s">
        <v>483</v>
      </c>
      <c r="B87">
        <v>83</v>
      </c>
      <c r="C87">
        <v>-2.3109999999999999</v>
      </c>
      <c r="D87">
        <v>-1.3169999999999999</v>
      </c>
      <c r="E87" s="21">
        <v>6.0590000000000004E-4</v>
      </c>
      <c r="F87" s="21">
        <v>1.0610000000000001E-3</v>
      </c>
      <c r="G87" s="22">
        <v>1.7509999999999999</v>
      </c>
      <c r="H87">
        <v>143.94999999999999</v>
      </c>
      <c r="J87" s="22">
        <f t="shared" si="2"/>
        <v>1.3232535660258014</v>
      </c>
      <c r="K87" s="22">
        <f t="shared" si="3"/>
        <v>-53.949999999999989</v>
      </c>
    </row>
    <row r="88" spans="1:11">
      <c r="A88" t="s">
        <v>483</v>
      </c>
      <c r="B88">
        <v>91</v>
      </c>
      <c r="C88">
        <v>-5.2389999999999999</v>
      </c>
      <c r="D88">
        <v>-2.1829999999999998</v>
      </c>
      <c r="E88" s="21">
        <v>0.37480000000000002</v>
      </c>
      <c r="F88" s="21">
        <v>0.66139999999999999</v>
      </c>
      <c r="G88" s="22">
        <v>1.7649999999999999</v>
      </c>
      <c r="H88">
        <v>35.81</v>
      </c>
      <c r="J88" s="22">
        <f t="shared" si="2"/>
        <v>1.3285330255586423</v>
      </c>
      <c r="K88" s="22">
        <f t="shared" si="3"/>
        <v>54.19</v>
      </c>
    </row>
    <row r="89" spans="1:11">
      <c r="A89" t="s">
        <v>483</v>
      </c>
      <c r="B89">
        <v>41</v>
      </c>
      <c r="C89">
        <v>-2.3199999999999998</v>
      </c>
      <c r="D89">
        <v>-1.02</v>
      </c>
      <c r="E89" s="21">
        <v>3.009E-8</v>
      </c>
      <c r="F89" s="21">
        <v>5.3750000000000002E-8</v>
      </c>
      <c r="G89" s="22">
        <v>1.786</v>
      </c>
      <c r="H89">
        <v>32.39</v>
      </c>
      <c r="J89" s="22">
        <f t="shared" si="2"/>
        <v>1.3364131097830492</v>
      </c>
      <c r="K89" s="22">
        <f t="shared" si="3"/>
        <v>57.61</v>
      </c>
    </row>
    <row r="90" spans="1:11">
      <c r="A90" t="s">
        <v>483</v>
      </c>
      <c r="B90">
        <v>65</v>
      </c>
      <c r="C90">
        <v>-4.8449999999999998</v>
      </c>
      <c r="D90">
        <v>-1.403</v>
      </c>
      <c r="E90" s="21">
        <v>5.1120000000000002E-3</v>
      </c>
      <c r="F90" s="21">
        <v>1.039E-2</v>
      </c>
      <c r="G90" s="22">
        <v>2.0329999999999999</v>
      </c>
      <c r="H90">
        <v>145.15</v>
      </c>
      <c r="J90" s="22">
        <f t="shared" si="2"/>
        <v>1.4258330898110059</v>
      </c>
      <c r="K90" s="22">
        <f t="shared" si="3"/>
        <v>-55.150000000000006</v>
      </c>
    </row>
    <row r="91" spans="1:11">
      <c r="A91" t="s">
        <v>483</v>
      </c>
      <c r="B91">
        <v>30</v>
      </c>
      <c r="C91">
        <v>-2.7130000000000001</v>
      </c>
      <c r="D91">
        <v>-0.78500000000000003</v>
      </c>
      <c r="E91" s="21">
        <v>4.4600000000000001E-10</v>
      </c>
      <c r="F91" s="21">
        <v>9.1420000000000001E-10</v>
      </c>
      <c r="G91" s="22">
        <v>2.0499999999999998</v>
      </c>
      <c r="H91">
        <v>31.19</v>
      </c>
      <c r="J91" s="22">
        <f t="shared" si="2"/>
        <v>1.4317821063276353</v>
      </c>
      <c r="K91" s="22">
        <f t="shared" si="3"/>
        <v>58.81</v>
      </c>
    </row>
    <row r="92" spans="1:11">
      <c r="A92" t="s">
        <v>483</v>
      </c>
      <c r="B92">
        <v>33</v>
      </c>
      <c r="C92">
        <v>-5.093</v>
      </c>
      <c r="D92">
        <v>-2.444</v>
      </c>
      <c r="E92" s="21">
        <v>4.4600000000000001E-10</v>
      </c>
      <c r="F92" s="21">
        <v>9.1420000000000001E-10</v>
      </c>
      <c r="G92" s="22">
        <v>2.0499999999999998</v>
      </c>
      <c r="H92">
        <v>31.19</v>
      </c>
      <c r="J92" s="22">
        <f t="shared" si="2"/>
        <v>1.4317821063276353</v>
      </c>
      <c r="K92" s="22">
        <f t="shared" si="3"/>
        <v>58.81</v>
      </c>
    </row>
    <row r="93" spans="1:11">
      <c r="A93" t="s">
        <v>483</v>
      </c>
      <c r="B93">
        <v>36</v>
      </c>
      <c r="C93">
        <v>-4.968</v>
      </c>
      <c r="D93">
        <v>-2.6040000000000001</v>
      </c>
      <c r="E93" s="21">
        <v>4.4600000000000001E-10</v>
      </c>
      <c r="F93" s="21">
        <v>9.1420000000000001E-10</v>
      </c>
      <c r="G93" s="22">
        <v>2.0499999999999998</v>
      </c>
      <c r="H93">
        <v>31.19</v>
      </c>
      <c r="J93" s="22">
        <f t="shared" si="2"/>
        <v>1.4317821063276353</v>
      </c>
      <c r="K93" s="22">
        <f t="shared" si="3"/>
        <v>58.81</v>
      </c>
    </row>
    <row r="94" spans="1:11">
      <c r="A94" t="s">
        <v>483</v>
      </c>
      <c r="B94">
        <v>50</v>
      </c>
      <c r="C94">
        <v>-5.3380000000000001</v>
      </c>
      <c r="D94">
        <v>-0.88300000000000001</v>
      </c>
      <c r="E94" s="21">
        <v>4.4600000000000001E-10</v>
      </c>
      <c r="F94" s="21">
        <v>9.1420000000000001E-10</v>
      </c>
      <c r="G94" s="22">
        <v>2.0499999999999998</v>
      </c>
      <c r="H94">
        <v>31.19</v>
      </c>
      <c r="J94" s="22">
        <f t="shared" si="2"/>
        <v>1.4317821063276353</v>
      </c>
      <c r="K94" s="22">
        <f t="shared" si="3"/>
        <v>58.81</v>
      </c>
    </row>
    <row r="95" spans="1:11">
      <c r="A95" t="s">
        <v>483</v>
      </c>
      <c r="B95">
        <v>103</v>
      </c>
      <c r="C95">
        <v>-0.71099999999999997</v>
      </c>
      <c r="D95">
        <v>-0.52600000000000002</v>
      </c>
      <c r="E95" s="21">
        <v>1.1429999999999999E-3</v>
      </c>
      <c r="F95" s="21">
        <v>2.4989999999999999E-3</v>
      </c>
      <c r="G95" s="22">
        <v>2.1859999999999999</v>
      </c>
      <c r="H95">
        <v>172.86</v>
      </c>
      <c r="J95" s="22">
        <f t="shared" si="2"/>
        <v>1.4785127662620976</v>
      </c>
      <c r="K95" s="22">
        <f t="shared" si="3"/>
        <v>-82.860000000000014</v>
      </c>
    </row>
    <row r="96" spans="1:11">
      <c r="A96" t="s">
        <v>483</v>
      </c>
      <c r="B96">
        <v>86</v>
      </c>
      <c r="C96">
        <v>-1.671</v>
      </c>
      <c r="D96">
        <v>-1.1240000000000001</v>
      </c>
      <c r="E96" s="21">
        <v>3.8630000000000001E-5</v>
      </c>
      <c r="F96" s="21">
        <v>8.4850000000000002E-5</v>
      </c>
      <c r="G96" s="22">
        <v>2.1960000000000002</v>
      </c>
      <c r="H96">
        <v>146.97999999999999</v>
      </c>
      <c r="J96" s="22">
        <f t="shared" si="2"/>
        <v>1.4818906842274164</v>
      </c>
      <c r="K96" s="22">
        <f t="shared" si="3"/>
        <v>-56.97999999999999</v>
      </c>
    </row>
    <row r="97" spans="1:11">
      <c r="A97" t="s">
        <v>483</v>
      </c>
      <c r="B97">
        <v>4</v>
      </c>
      <c r="C97">
        <v>-4.5730000000000004</v>
      </c>
      <c r="D97">
        <v>-1.7709999999999999</v>
      </c>
      <c r="E97" s="21">
        <v>9.8969999999999996E-5</v>
      </c>
      <c r="F97" s="21">
        <v>2.185E-4</v>
      </c>
      <c r="G97" s="22">
        <v>2.2080000000000002</v>
      </c>
      <c r="H97">
        <v>153.66</v>
      </c>
      <c r="J97" s="22">
        <f t="shared" si="2"/>
        <v>1.4859340496805369</v>
      </c>
      <c r="K97" s="22">
        <f t="shared" si="3"/>
        <v>-63.66</v>
      </c>
    </row>
    <row r="98" spans="1:11">
      <c r="A98" t="s">
        <v>483</v>
      </c>
      <c r="B98">
        <v>45</v>
      </c>
      <c r="C98">
        <v>-1.851</v>
      </c>
      <c r="D98">
        <v>-1.4079999999999999</v>
      </c>
      <c r="E98" s="21">
        <v>9.2019999999999999E-8</v>
      </c>
      <c r="F98" s="21">
        <v>2.0340000000000001E-7</v>
      </c>
      <c r="G98" s="22">
        <v>2.2109999999999999</v>
      </c>
      <c r="H98">
        <v>5.94</v>
      </c>
      <c r="J98" s="22">
        <f t="shared" si="2"/>
        <v>1.4869431730903504</v>
      </c>
      <c r="K98" s="22">
        <f t="shared" si="3"/>
        <v>84.06</v>
      </c>
    </row>
    <row r="99" spans="1:11">
      <c r="A99" t="s">
        <v>483</v>
      </c>
      <c r="B99">
        <v>89</v>
      </c>
      <c r="C99">
        <v>-1.0960000000000001</v>
      </c>
      <c r="D99">
        <v>-1.2030000000000001</v>
      </c>
      <c r="E99" s="21">
        <v>7.7079999999999997E-6</v>
      </c>
      <c r="F99" s="21">
        <v>1.785E-5</v>
      </c>
      <c r="G99" s="22">
        <v>2.3159999999999998</v>
      </c>
      <c r="H99">
        <v>32.9</v>
      </c>
      <c r="J99" s="22">
        <f t="shared" si="2"/>
        <v>1.5218409903797439</v>
      </c>
      <c r="K99" s="22">
        <f t="shared" si="3"/>
        <v>57.1</v>
      </c>
    </row>
    <row r="100" spans="1:11">
      <c r="A100" t="s">
        <v>483</v>
      </c>
      <c r="B100">
        <v>77</v>
      </c>
      <c r="C100">
        <v>-5.6520000000000001</v>
      </c>
      <c r="D100">
        <v>-1.3009999999999999</v>
      </c>
      <c r="E100" s="21">
        <v>7.1799999999999998E-3</v>
      </c>
      <c r="F100" s="21">
        <v>1.9130000000000001E-2</v>
      </c>
      <c r="G100" s="22">
        <v>2.665</v>
      </c>
      <c r="H100">
        <v>23.97</v>
      </c>
      <c r="J100" s="22">
        <f t="shared" si="2"/>
        <v>1.6324827717314507</v>
      </c>
      <c r="K100" s="22">
        <f t="shared" si="3"/>
        <v>66.03</v>
      </c>
    </row>
    <row r="101" spans="1:11">
      <c r="A101" t="s">
        <v>483</v>
      </c>
      <c r="B101">
        <v>17</v>
      </c>
      <c r="C101">
        <v>-4.7089999999999996</v>
      </c>
      <c r="D101">
        <v>-2.02</v>
      </c>
      <c r="E101" s="21">
        <v>8.5969999999999995E-8</v>
      </c>
      <c r="F101" s="21">
        <v>2.6740000000000003E-7</v>
      </c>
      <c r="G101" s="22">
        <v>3.1110000000000002</v>
      </c>
      <c r="H101">
        <v>177.26</v>
      </c>
      <c r="J101" s="22">
        <f t="shared" si="2"/>
        <v>1.7638027100557478</v>
      </c>
      <c r="K101" s="22">
        <f t="shared" si="3"/>
        <v>-87.259999999999991</v>
      </c>
    </row>
    <row r="102" spans="1:11">
      <c r="A102" t="s">
        <v>483</v>
      </c>
      <c r="B102">
        <v>18</v>
      </c>
      <c r="C102">
        <v>-4.601</v>
      </c>
      <c r="D102">
        <v>-2.0750000000000002</v>
      </c>
      <c r="E102" s="21">
        <v>8.5969999999999995E-8</v>
      </c>
      <c r="F102" s="21">
        <v>2.6740000000000003E-7</v>
      </c>
      <c r="G102" s="22">
        <v>3.1110000000000002</v>
      </c>
      <c r="H102">
        <v>177.26</v>
      </c>
      <c r="J102" s="22">
        <f t="shared" si="2"/>
        <v>1.7638027100557478</v>
      </c>
      <c r="K102" s="22">
        <f t="shared" si="3"/>
        <v>-87.259999999999991</v>
      </c>
    </row>
    <row r="103" spans="1:11">
      <c r="A103" t="s">
        <v>483</v>
      </c>
      <c r="B103">
        <v>19</v>
      </c>
      <c r="C103">
        <v>-4.71</v>
      </c>
      <c r="D103">
        <v>-2.6960000000000002</v>
      </c>
      <c r="E103" s="21">
        <v>8.5969999999999995E-8</v>
      </c>
      <c r="F103" s="21">
        <v>2.6740000000000003E-7</v>
      </c>
      <c r="G103" s="22">
        <v>3.1110000000000002</v>
      </c>
      <c r="H103">
        <v>177.26</v>
      </c>
      <c r="J103" s="22">
        <f t="shared" si="2"/>
        <v>1.7638027100557478</v>
      </c>
      <c r="K103" s="22">
        <f t="shared" si="3"/>
        <v>-87.259999999999991</v>
      </c>
    </row>
    <row r="104" spans="1:11">
      <c r="A104" t="s">
        <v>483</v>
      </c>
      <c r="B104">
        <v>20</v>
      </c>
      <c r="C104">
        <v>-4.95</v>
      </c>
      <c r="D104">
        <v>-2.56</v>
      </c>
      <c r="E104" s="21">
        <v>8.5969999999999995E-8</v>
      </c>
      <c r="F104" s="21">
        <v>2.6740000000000003E-7</v>
      </c>
      <c r="G104" s="22">
        <v>3.1110000000000002</v>
      </c>
      <c r="H104">
        <v>177.26</v>
      </c>
      <c r="J104" s="22">
        <f t="shared" si="2"/>
        <v>1.7638027100557478</v>
      </c>
      <c r="K104" s="22">
        <f t="shared" si="3"/>
        <v>-87.259999999999991</v>
      </c>
    </row>
    <row r="105" spans="1:11">
      <c r="A105" t="s">
        <v>483</v>
      </c>
      <c r="B105">
        <v>21</v>
      </c>
      <c r="C105">
        <v>-5.0289999999999999</v>
      </c>
      <c r="D105">
        <v>-2.4430000000000001</v>
      </c>
      <c r="E105" s="21">
        <v>8.5969999999999995E-8</v>
      </c>
      <c r="F105" s="21">
        <v>2.6740000000000003E-7</v>
      </c>
      <c r="G105" s="22">
        <v>3.1110000000000002</v>
      </c>
      <c r="H105">
        <v>177.26</v>
      </c>
      <c r="J105" s="22">
        <f t="shared" si="2"/>
        <v>1.7638027100557478</v>
      </c>
      <c r="K105" s="22">
        <f t="shared" si="3"/>
        <v>-87.259999999999991</v>
      </c>
    </row>
    <row r="106" spans="1:11">
      <c r="A106" t="s">
        <v>483</v>
      </c>
      <c r="B106">
        <v>22</v>
      </c>
      <c r="C106">
        <v>-4.7910000000000004</v>
      </c>
      <c r="D106">
        <v>-1.679</v>
      </c>
      <c r="E106" s="21">
        <v>8.5969999999999995E-8</v>
      </c>
      <c r="F106" s="21">
        <v>2.6740000000000003E-7</v>
      </c>
      <c r="G106" s="22">
        <v>3.1110000000000002</v>
      </c>
      <c r="H106">
        <v>177.26</v>
      </c>
      <c r="J106" s="22">
        <f t="shared" si="2"/>
        <v>1.7638027100557478</v>
      </c>
      <c r="K106" s="22">
        <f t="shared" si="3"/>
        <v>-87.259999999999991</v>
      </c>
    </row>
    <row r="107" spans="1:11">
      <c r="A107" t="s">
        <v>483</v>
      </c>
      <c r="B107">
        <v>23</v>
      </c>
      <c r="C107">
        <v>-5.31</v>
      </c>
      <c r="D107">
        <v>-1.36</v>
      </c>
      <c r="E107" s="21">
        <v>8.5969999999999995E-8</v>
      </c>
      <c r="F107" s="21">
        <v>2.6740000000000003E-7</v>
      </c>
      <c r="G107" s="22">
        <v>3.1110000000000002</v>
      </c>
      <c r="H107">
        <v>177.26</v>
      </c>
      <c r="J107" s="22">
        <f t="shared" si="2"/>
        <v>1.7638027100557478</v>
      </c>
      <c r="K107" s="22">
        <f t="shared" si="3"/>
        <v>-87.259999999999991</v>
      </c>
    </row>
    <row r="108" spans="1:11">
      <c r="A108" t="s">
        <v>483</v>
      </c>
      <c r="B108">
        <v>27</v>
      </c>
      <c r="C108">
        <v>-1.252</v>
      </c>
      <c r="D108">
        <v>-1.6659999999999999</v>
      </c>
      <c r="E108" s="21">
        <v>8.5969999999999995E-8</v>
      </c>
      <c r="F108" s="21">
        <v>2.6740000000000003E-7</v>
      </c>
      <c r="G108" s="22">
        <v>3.1110000000000002</v>
      </c>
      <c r="H108">
        <v>177.26</v>
      </c>
      <c r="J108" s="22">
        <f t="shared" si="2"/>
        <v>1.7638027100557478</v>
      </c>
      <c r="K108" s="22">
        <f t="shared" si="3"/>
        <v>-87.259999999999991</v>
      </c>
    </row>
    <row r="109" spans="1:11">
      <c r="A109" t="s">
        <v>483</v>
      </c>
      <c r="B109">
        <v>28</v>
      </c>
      <c r="C109">
        <v>-0.87</v>
      </c>
      <c r="D109">
        <v>-1.639</v>
      </c>
      <c r="E109" s="21">
        <v>8.5969999999999995E-8</v>
      </c>
      <c r="F109" s="21">
        <v>2.6740000000000003E-7</v>
      </c>
      <c r="G109" s="22">
        <v>3.1110000000000002</v>
      </c>
      <c r="H109">
        <v>177.26</v>
      </c>
      <c r="J109" s="22">
        <f t="shared" si="2"/>
        <v>1.7638027100557478</v>
      </c>
      <c r="K109" s="22">
        <f t="shared" si="3"/>
        <v>-87.259999999999991</v>
      </c>
    </row>
    <row r="110" spans="1:11">
      <c r="A110" t="s">
        <v>483</v>
      </c>
      <c r="B110">
        <v>39</v>
      </c>
      <c r="C110">
        <v>-5.03</v>
      </c>
      <c r="D110">
        <v>-1.32</v>
      </c>
      <c r="E110" s="21">
        <v>8.5969999999999995E-8</v>
      </c>
      <c r="F110" s="21">
        <v>2.6740000000000003E-7</v>
      </c>
      <c r="G110" s="22">
        <v>3.1110000000000002</v>
      </c>
      <c r="H110">
        <v>177.26</v>
      </c>
      <c r="J110" s="22">
        <f t="shared" si="2"/>
        <v>1.7638027100557478</v>
      </c>
      <c r="K110" s="22">
        <f t="shared" si="3"/>
        <v>-87.259999999999991</v>
      </c>
    </row>
    <row r="111" spans="1:11">
      <c r="A111" t="s">
        <v>483</v>
      </c>
      <c r="B111">
        <v>40</v>
      </c>
      <c r="C111">
        <v>-4.835</v>
      </c>
      <c r="D111">
        <v>-1.5740000000000001</v>
      </c>
      <c r="E111" s="21">
        <v>8.5969999999999995E-8</v>
      </c>
      <c r="F111" s="21">
        <v>2.6740000000000003E-7</v>
      </c>
      <c r="G111" s="22">
        <v>3.1110000000000002</v>
      </c>
      <c r="H111">
        <v>177.26</v>
      </c>
      <c r="J111" s="22">
        <f t="shared" si="2"/>
        <v>1.7638027100557478</v>
      </c>
      <c r="K111" s="22">
        <f t="shared" si="3"/>
        <v>-87.259999999999991</v>
      </c>
    </row>
    <row r="112" spans="1:11">
      <c r="A112" t="s">
        <v>483</v>
      </c>
      <c r="B112">
        <v>43</v>
      </c>
      <c r="C112">
        <v>-0.57899999999999996</v>
      </c>
      <c r="D112">
        <v>-0.79</v>
      </c>
      <c r="E112" s="21">
        <v>8.5969999999999995E-8</v>
      </c>
      <c r="F112" s="21">
        <v>2.6740000000000003E-7</v>
      </c>
      <c r="G112" s="22">
        <v>3.1110000000000002</v>
      </c>
      <c r="H112">
        <v>177.26</v>
      </c>
      <c r="J112" s="22">
        <f t="shared" si="2"/>
        <v>1.7638027100557478</v>
      </c>
      <c r="K112" s="22">
        <f t="shared" si="3"/>
        <v>-87.259999999999991</v>
      </c>
    </row>
    <row r="113" spans="1:11">
      <c r="A113" t="s">
        <v>483</v>
      </c>
      <c r="B113">
        <v>62</v>
      </c>
      <c r="C113">
        <v>-4.5</v>
      </c>
      <c r="D113">
        <v>-2.2509999999999999</v>
      </c>
      <c r="E113" s="21">
        <v>8.5969999999999995E-8</v>
      </c>
      <c r="F113" s="21">
        <v>2.6740000000000003E-7</v>
      </c>
      <c r="G113" s="22">
        <v>3.1110000000000002</v>
      </c>
      <c r="H113">
        <v>177.26</v>
      </c>
      <c r="J113" s="22">
        <f t="shared" si="2"/>
        <v>1.7638027100557478</v>
      </c>
      <c r="K113" s="22">
        <f t="shared" si="3"/>
        <v>-87.259999999999991</v>
      </c>
    </row>
    <row r="114" spans="1:11">
      <c r="A114" t="s">
        <v>483</v>
      </c>
      <c r="B114">
        <v>64</v>
      </c>
      <c r="C114">
        <v>-0.96299999999999997</v>
      </c>
      <c r="D114">
        <v>-0.77800000000000002</v>
      </c>
      <c r="E114" s="21">
        <v>8.5969999999999995E-8</v>
      </c>
      <c r="F114" s="21">
        <v>2.6740000000000003E-7</v>
      </c>
      <c r="G114" s="22">
        <v>3.1110000000000002</v>
      </c>
      <c r="H114">
        <v>177.26</v>
      </c>
      <c r="J114" s="22">
        <f t="shared" si="2"/>
        <v>1.7638027100557478</v>
      </c>
      <c r="K114" s="22">
        <f t="shared" si="3"/>
        <v>-87.259999999999991</v>
      </c>
    </row>
    <row r="115" spans="1:11">
      <c r="A115" t="s">
        <v>483</v>
      </c>
      <c r="B115">
        <v>72</v>
      </c>
      <c r="C115">
        <v>-1.024</v>
      </c>
      <c r="D115">
        <v>-0.6</v>
      </c>
      <c r="E115" s="21">
        <v>1.2780000000000001E-3</v>
      </c>
      <c r="F115" s="21">
        <v>4.5459999999999997E-3</v>
      </c>
      <c r="G115" s="22">
        <v>3.5579999999999998</v>
      </c>
      <c r="H115">
        <v>24.8</v>
      </c>
      <c r="J115" s="22">
        <f t="shared" si="2"/>
        <v>1.8862661530123472</v>
      </c>
      <c r="K115" s="22">
        <f t="shared" si="3"/>
        <v>65.2</v>
      </c>
    </row>
    <row r="116" spans="1:11">
      <c r="A116" t="s">
        <v>483</v>
      </c>
      <c r="B116">
        <v>46</v>
      </c>
      <c r="C116">
        <v>-0.437</v>
      </c>
      <c r="D116">
        <v>-0.33500000000000002</v>
      </c>
      <c r="E116" s="21">
        <v>1.0289999999999999E-4</v>
      </c>
      <c r="F116" s="21">
        <v>3.6620000000000001E-4</v>
      </c>
      <c r="G116" s="22">
        <v>3.5579999999999998</v>
      </c>
      <c r="H116">
        <v>164.65</v>
      </c>
      <c r="J116" s="22">
        <f t="shared" si="2"/>
        <v>1.8862661530123472</v>
      </c>
      <c r="K116" s="22">
        <f t="shared" si="3"/>
        <v>-74.650000000000006</v>
      </c>
    </row>
    <row r="117" spans="1:11">
      <c r="A117" t="s">
        <v>483</v>
      </c>
      <c r="B117">
        <v>15</v>
      </c>
      <c r="C117">
        <v>-5.7190000000000003</v>
      </c>
      <c r="D117">
        <v>-1.0349999999999999</v>
      </c>
      <c r="E117" s="21">
        <v>7.103E-7</v>
      </c>
      <c r="F117" s="21">
        <v>3.0259999999999999E-6</v>
      </c>
      <c r="G117" s="22">
        <v>4.2610000000000001</v>
      </c>
      <c r="H117">
        <v>7</v>
      </c>
      <c r="J117" s="22">
        <f t="shared" si="2"/>
        <v>2.0642189806316575</v>
      </c>
      <c r="K117" s="22">
        <f t="shared" si="3"/>
        <v>83</v>
      </c>
    </row>
    <row r="118" spans="1:11">
      <c r="A118" t="s">
        <v>483</v>
      </c>
      <c r="B118">
        <v>10</v>
      </c>
      <c r="C118">
        <v>-5.0709999999999997</v>
      </c>
      <c r="D118">
        <v>-2.2829999999999999</v>
      </c>
      <c r="E118" s="21">
        <v>5.4109999999999999E-8</v>
      </c>
      <c r="F118" s="21">
        <v>2.354E-7</v>
      </c>
      <c r="G118" s="22">
        <v>4.3499999999999996</v>
      </c>
      <c r="H118">
        <v>180</v>
      </c>
      <c r="J118" s="22">
        <f t="shared" si="2"/>
        <v>2.0856653614614209</v>
      </c>
      <c r="K118" s="22">
        <f t="shared" si="3"/>
        <v>-90</v>
      </c>
    </row>
    <row r="119" spans="1:11">
      <c r="A119" t="s">
        <v>483</v>
      </c>
      <c r="B119">
        <v>98</v>
      </c>
      <c r="C119">
        <v>-1.288</v>
      </c>
      <c r="D119">
        <v>-1.224</v>
      </c>
      <c r="E119" s="21">
        <v>2.478E-5</v>
      </c>
      <c r="F119" s="21">
        <v>1.121E-4</v>
      </c>
      <c r="G119" s="22">
        <v>4.5229999999999997</v>
      </c>
      <c r="H119">
        <v>24.57</v>
      </c>
      <c r="J119" s="22">
        <f t="shared" si="2"/>
        <v>2.1267345861672537</v>
      </c>
      <c r="K119" s="22">
        <f t="shared" si="3"/>
        <v>65.430000000000007</v>
      </c>
    </row>
    <row r="120" spans="1:11">
      <c r="A120" t="s">
        <v>483</v>
      </c>
      <c r="B120">
        <v>79</v>
      </c>
      <c r="C120">
        <v>-5.8029999999999999</v>
      </c>
      <c r="D120">
        <v>-1.18</v>
      </c>
      <c r="E120" s="21">
        <v>1.5600000000000001E-6</v>
      </c>
      <c r="F120" s="21">
        <v>7.1430000000000001E-6</v>
      </c>
      <c r="G120" s="22">
        <v>4.5780000000000003</v>
      </c>
      <c r="H120">
        <v>156.18</v>
      </c>
      <c r="J120" s="22">
        <f t="shared" si="2"/>
        <v>2.139626135566679</v>
      </c>
      <c r="K120" s="22">
        <f t="shared" si="3"/>
        <v>-66.180000000000007</v>
      </c>
    </row>
    <row r="121" spans="1:11">
      <c r="A121" t="s">
        <v>483</v>
      </c>
      <c r="B121">
        <v>105</v>
      </c>
      <c r="C121">
        <v>-1.238</v>
      </c>
      <c r="D121">
        <v>-1.121</v>
      </c>
      <c r="E121" s="21">
        <v>2.7680000000000001E-4</v>
      </c>
      <c r="F121" s="21">
        <v>1.5039999999999999E-3</v>
      </c>
      <c r="G121" s="22">
        <v>5.4349999999999996</v>
      </c>
      <c r="H121">
        <v>160.19</v>
      </c>
      <c r="J121" s="22">
        <f t="shared" si="2"/>
        <v>2.3313086453749534</v>
      </c>
      <c r="K121" s="22">
        <f t="shared" si="3"/>
        <v>-70.19</v>
      </c>
    </row>
    <row r="122" spans="1:11">
      <c r="A122" t="s">
        <v>483</v>
      </c>
      <c r="B122">
        <v>7</v>
      </c>
      <c r="C122">
        <v>-5.673</v>
      </c>
      <c r="D122">
        <v>-1.468</v>
      </c>
      <c r="E122" s="21">
        <v>9.3079999999999997E-5</v>
      </c>
      <c r="F122" s="21">
        <v>6.4959999999999996E-4</v>
      </c>
      <c r="G122" s="22">
        <v>6.9790000000000001</v>
      </c>
      <c r="H122">
        <v>1.49</v>
      </c>
      <c r="J122" s="22">
        <f t="shared" si="2"/>
        <v>2.6417797031546746</v>
      </c>
      <c r="K122" s="22">
        <f t="shared" si="3"/>
        <v>88.51</v>
      </c>
    </row>
    <row r="123" spans="1:11">
      <c r="A123" t="s">
        <v>483</v>
      </c>
      <c r="B123">
        <v>92</v>
      </c>
      <c r="C123">
        <v>-4.4400000000000004</v>
      </c>
      <c r="D123">
        <v>-1.4350000000000001</v>
      </c>
      <c r="E123" s="21">
        <v>1.572E-7</v>
      </c>
      <c r="F123" s="21">
        <v>1.432E-6</v>
      </c>
      <c r="G123" s="22">
        <v>9.1129999999999995</v>
      </c>
      <c r="H123">
        <v>2.38</v>
      </c>
      <c r="J123" s="22">
        <f t="shared" si="2"/>
        <v>3.0187745858212072</v>
      </c>
      <c r="K123" s="22">
        <f t="shared" si="3"/>
        <v>87.62</v>
      </c>
    </row>
    <row r="124" spans="1:11">
      <c r="A124" t="s">
        <v>483</v>
      </c>
      <c r="B124">
        <v>53</v>
      </c>
      <c r="C124">
        <v>-0.78900000000000003</v>
      </c>
      <c r="D124">
        <v>-1.24</v>
      </c>
      <c r="E124" s="21">
        <v>1.2819999999999999E-5</v>
      </c>
      <c r="F124" s="21">
        <v>1.942E-4</v>
      </c>
      <c r="G124" s="22">
        <v>15.141999999999999</v>
      </c>
      <c r="H124">
        <v>8.68</v>
      </c>
      <c r="J124" s="22">
        <f t="shared" si="2"/>
        <v>3.8912722855127986</v>
      </c>
      <c r="K124" s="22">
        <f t="shared" si="3"/>
        <v>81.319999999999993</v>
      </c>
    </row>
    <row r="125" spans="1:11">
      <c r="A125" t="s">
        <v>483</v>
      </c>
      <c r="B125">
        <v>90</v>
      </c>
      <c r="C125">
        <v>-5.7389999999999999</v>
      </c>
      <c r="D125">
        <v>-2.3849999999999998</v>
      </c>
      <c r="E125" s="21">
        <v>7.7159999999999998E-3</v>
      </c>
      <c r="F125" s="21">
        <v>0.1361</v>
      </c>
      <c r="G125" s="22">
        <v>17.638000000000002</v>
      </c>
      <c r="H125">
        <v>11.7</v>
      </c>
      <c r="J125" s="22">
        <f t="shared" si="2"/>
        <v>4.1997618980127909</v>
      </c>
      <c r="K125" s="22">
        <f t="shared" si="3"/>
        <v>78.3</v>
      </c>
    </row>
    <row r="126" spans="1:11">
      <c r="A126" t="s">
        <v>495</v>
      </c>
      <c r="B126">
        <v>52</v>
      </c>
      <c r="C126">
        <v>-0.42899999999999999</v>
      </c>
      <c r="D126">
        <v>-0.98599999999999999</v>
      </c>
      <c r="E126" s="21">
        <v>2.5929999999999998E-3</v>
      </c>
      <c r="F126" s="21">
        <v>1.8170000000000001E-5</v>
      </c>
      <c r="G126" s="22">
        <v>7.0000000000000001E-3</v>
      </c>
      <c r="H126">
        <v>87.01</v>
      </c>
      <c r="J126" s="22">
        <f t="shared" si="2"/>
        <v>11.952286093343936</v>
      </c>
      <c r="K126" s="22">
        <f t="shared" si="3"/>
        <v>2.9899999999999949</v>
      </c>
    </row>
    <row r="127" spans="1:11">
      <c r="A127" t="s">
        <v>495</v>
      </c>
      <c r="B127">
        <v>75</v>
      </c>
      <c r="C127">
        <v>-3.5139999999999998</v>
      </c>
      <c r="D127">
        <v>-1.5640000000000001</v>
      </c>
      <c r="E127" s="21">
        <v>9.3700000000000001E-4</v>
      </c>
      <c r="F127" s="21">
        <v>1.0560000000000001E-5</v>
      </c>
      <c r="G127" s="22">
        <v>1.0999999999999999E-2</v>
      </c>
      <c r="H127">
        <v>88.32</v>
      </c>
      <c r="J127" s="22">
        <f t="shared" si="2"/>
        <v>9.5346258924559226</v>
      </c>
      <c r="K127" s="22">
        <f t="shared" si="3"/>
        <v>1.6800000000000068</v>
      </c>
    </row>
    <row r="128" spans="1:11">
      <c r="A128" t="s">
        <v>495</v>
      </c>
      <c r="B128">
        <v>40</v>
      </c>
      <c r="C128">
        <v>-6.0010000000000003</v>
      </c>
      <c r="D128">
        <v>-1.175</v>
      </c>
      <c r="E128" s="21">
        <v>2.9129999999999998E-4</v>
      </c>
      <c r="F128" s="21">
        <v>3.6009999999999999E-6</v>
      </c>
      <c r="G128" s="22">
        <v>1.2E-2</v>
      </c>
      <c r="H128">
        <v>90</v>
      </c>
      <c r="J128" s="22">
        <f t="shared" si="2"/>
        <v>9.1287092917527684</v>
      </c>
      <c r="K128" s="22">
        <f t="shared" si="3"/>
        <v>0</v>
      </c>
    </row>
    <row r="129" spans="1:11">
      <c r="A129" t="s">
        <v>495</v>
      </c>
      <c r="B129">
        <v>76</v>
      </c>
      <c r="C129">
        <v>-3.5579999999999998</v>
      </c>
      <c r="D129">
        <v>-1.55</v>
      </c>
      <c r="E129" s="21">
        <v>3.121E-4</v>
      </c>
      <c r="F129" s="21">
        <v>5.2449999999999998E-6</v>
      </c>
      <c r="G129" s="22">
        <v>1.7000000000000001E-2</v>
      </c>
      <c r="H129">
        <v>87.23</v>
      </c>
      <c r="J129" s="22">
        <f t="shared" si="2"/>
        <v>7.6696498884737032</v>
      </c>
      <c r="K129" s="22">
        <f t="shared" si="3"/>
        <v>2.769999999999996</v>
      </c>
    </row>
    <row r="130" spans="1:11">
      <c r="A130" t="s">
        <v>495</v>
      </c>
      <c r="B130">
        <v>2</v>
      </c>
      <c r="C130">
        <v>-3.1659999999999999</v>
      </c>
      <c r="D130">
        <v>-1.292</v>
      </c>
      <c r="E130" s="21">
        <v>0.1812</v>
      </c>
      <c r="F130" s="21">
        <v>7.156E-3</v>
      </c>
      <c r="G130" s="22">
        <v>3.9E-2</v>
      </c>
      <c r="H130">
        <v>85.24</v>
      </c>
      <c r="J130" s="22">
        <f t="shared" si="2"/>
        <v>5.0636968354183329</v>
      </c>
      <c r="K130" s="22">
        <f t="shared" si="3"/>
        <v>4.7600000000000051</v>
      </c>
    </row>
    <row r="131" spans="1:11">
      <c r="A131" t="s">
        <v>495</v>
      </c>
      <c r="B131">
        <v>25</v>
      </c>
      <c r="C131">
        <v>-6.734</v>
      </c>
      <c r="D131">
        <v>-1.573</v>
      </c>
      <c r="E131" s="21">
        <v>9.4129999999999995E-3</v>
      </c>
      <c r="F131" s="21">
        <v>6.267E-4</v>
      </c>
      <c r="G131" s="22">
        <v>6.7000000000000004E-2</v>
      </c>
      <c r="H131">
        <v>85.13</v>
      </c>
      <c r="J131" s="22">
        <f t="shared" si="2"/>
        <v>3.8633370464312788</v>
      </c>
      <c r="K131" s="22">
        <f t="shared" si="3"/>
        <v>4.8700000000000045</v>
      </c>
    </row>
    <row r="132" spans="1:11">
      <c r="A132" t="s">
        <v>495</v>
      </c>
      <c r="B132">
        <v>49</v>
      </c>
      <c r="C132">
        <v>-4.5179999999999998</v>
      </c>
      <c r="D132">
        <v>-0.93100000000000005</v>
      </c>
      <c r="E132" s="21">
        <v>6.4960000000000001E-5</v>
      </c>
      <c r="F132" s="21">
        <v>4.994E-6</v>
      </c>
      <c r="G132" s="22">
        <v>7.6999999999999999E-2</v>
      </c>
      <c r="H132">
        <v>75.040000000000006</v>
      </c>
      <c r="J132" s="22">
        <f t="shared" si="2"/>
        <v>3.6037498507822359</v>
      </c>
      <c r="K132" s="22">
        <f t="shared" si="3"/>
        <v>14.959999999999994</v>
      </c>
    </row>
    <row r="133" spans="1:11">
      <c r="A133" t="s">
        <v>495</v>
      </c>
      <c r="B133">
        <v>6</v>
      </c>
      <c r="C133">
        <v>-2.891</v>
      </c>
      <c r="D133">
        <v>-0.97</v>
      </c>
      <c r="E133" s="21">
        <v>4.0910000000000002E-4</v>
      </c>
      <c r="F133" s="21">
        <v>3.1819999999999997E-5</v>
      </c>
      <c r="G133" s="22">
        <v>7.8E-2</v>
      </c>
      <c r="H133">
        <v>87.37</v>
      </c>
      <c r="J133" s="22">
        <f t="shared" si="2"/>
        <v>3.5805743701971644</v>
      </c>
      <c r="K133" s="22">
        <f t="shared" si="3"/>
        <v>2.6299999999999955</v>
      </c>
    </row>
    <row r="134" spans="1:11">
      <c r="A134" t="s">
        <v>495</v>
      </c>
      <c r="B134">
        <v>16</v>
      </c>
      <c r="C134">
        <v>-4.53</v>
      </c>
      <c r="D134">
        <v>-1.028</v>
      </c>
      <c r="E134" s="21">
        <v>1.7440000000000001E-3</v>
      </c>
      <c r="F134" s="21">
        <v>1.4410000000000001E-4</v>
      </c>
      <c r="G134" s="22">
        <v>8.3000000000000004E-2</v>
      </c>
      <c r="H134">
        <v>77.150000000000006</v>
      </c>
      <c r="J134" s="22">
        <f t="shared" si="2"/>
        <v>3.4710506725031167</v>
      </c>
      <c r="K134" s="22">
        <f t="shared" si="3"/>
        <v>12.849999999999994</v>
      </c>
    </row>
    <row r="135" spans="1:11">
      <c r="A135" t="s">
        <v>495</v>
      </c>
      <c r="B135">
        <v>7</v>
      </c>
      <c r="C135">
        <v>-3.2440000000000002</v>
      </c>
      <c r="D135">
        <v>-1.095</v>
      </c>
      <c r="E135" s="21">
        <v>6.2539999999999998E-7</v>
      </c>
      <c r="F135" s="21">
        <v>6.1140000000000004E-8</v>
      </c>
      <c r="G135" s="22">
        <v>9.8000000000000004E-2</v>
      </c>
      <c r="H135">
        <v>82.33</v>
      </c>
      <c r="J135" s="22">
        <f t="shared" si="2"/>
        <v>3.1943828249996993</v>
      </c>
      <c r="K135" s="22">
        <f t="shared" si="3"/>
        <v>7.6700000000000017</v>
      </c>
    </row>
    <row r="136" spans="1:11">
      <c r="A136" t="s">
        <v>495</v>
      </c>
      <c r="B136">
        <v>8</v>
      </c>
      <c r="C136">
        <v>-3.319</v>
      </c>
      <c r="D136">
        <v>-1.2410000000000001</v>
      </c>
      <c r="E136" s="21">
        <v>6.2539999999999998E-7</v>
      </c>
      <c r="F136" s="21">
        <v>6.1140000000000004E-8</v>
      </c>
      <c r="G136" s="22">
        <v>9.8000000000000004E-2</v>
      </c>
      <c r="H136">
        <v>82.33</v>
      </c>
      <c r="J136" s="22">
        <f t="shared" si="2"/>
        <v>3.1943828249996993</v>
      </c>
      <c r="K136" s="22">
        <f t="shared" si="3"/>
        <v>7.6700000000000017</v>
      </c>
    </row>
    <row r="137" spans="1:11">
      <c r="A137" t="s">
        <v>495</v>
      </c>
      <c r="B137">
        <v>9</v>
      </c>
      <c r="C137">
        <v>-3.4289999999999998</v>
      </c>
      <c r="D137">
        <v>-1.5009999999999999</v>
      </c>
      <c r="E137" s="21">
        <v>6.2539999999999998E-7</v>
      </c>
      <c r="F137" s="21">
        <v>6.1140000000000004E-8</v>
      </c>
      <c r="G137" s="22">
        <v>9.8000000000000004E-2</v>
      </c>
      <c r="H137">
        <v>82.33</v>
      </c>
      <c r="J137" s="22">
        <f t="shared" si="2"/>
        <v>3.1943828249996993</v>
      </c>
      <c r="K137" s="22">
        <f t="shared" si="3"/>
        <v>7.6700000000000017</v>
      </c>
    </row>
    <row r="138" spans="1:11">
      <c r="A138" t="s">
        <v>495</v>
      </c>
      <c r="B138">
        <v>10</v>
      </c>
      <c r="C138">
        <v>-3.6469999999999998</v>
      </c>
      <c r="D138">
        <v>-1.6990000000000001</v>
      </c>
      <c r="E138" s="21">
        <v>6.2539999999999998E-7</v>
      </c>
      <c r="F138" s="21">
        <v>6.1140000000000004E-8</v>
      </c>
      <c r="G138" s="22">
        <v>9.8000000000000004E-2</v>
      </c>
      <c r="H138">
        <v>82.33</v>
      </c>
      <c r="J138" s="22">
        <f t="shared" si="2"/>
        <v>3.1943828249996993</v>
      </c>
      <c r="K138" s="22">
        <f t="shared" si="3"/>
        <v>7.6700000000000017</v>
      </c>
    </row>
    <row r="139" spans="1:11">
      <c r="A139" t="s">
        <v>495</v>
      </c>
      <c r="B139">
        <v>11</v>
      </c>
      <c r="C139">
        <v>-4.0549999999999997</v>
      </c>
      <c r="D139">
        <v>-1.3879999999999999</v>
      </c>
      <c r="E139" s="21">
        <v>6.2539999999999998E-7</v>
      </c>
      <c r="F139" s="21">
        <v>6.1140000000000004E-8</v>
      </c>
      <c r="G139" s="22">
        <v>9.8000000000000004E-2</v>
      </c>
      <c r="H139">
        <v>82.33</v>
      </c>
      <c r="J139" s="22">
        <f t="shared" si="2"/>
        <v>3.1943828249996993</v>
      </c>
      <c r="K139" s="22">
        <f t="shared" si="3"/>
        <v>7.6700000000000017</v>
      </c>
    </row>
    <row r="140" spans="1:11">
      <c r="A140" t="s">
        <v>495</v>
      </c>
      <c r="B140">
        <v>30</v>
      </c>
      <c r="C140">
        <v>-5.0780000000000003</v>
      </c>
      <c r="D140">
        <v>-0.999</v>
      </c>
      <c r="E140" s="21">
        <v>6.2539999999999998E-7</v>
      </c>
      <c r="F140" s="21">
        <v>6.1140000000000004E-8</v>
      </c>
      <c r="G140" s="22">
        <v>9.8000000000000004E-2</v>
      </c>
      <c r="H140">
        <v>82.33</v>
      </c>
      <c r="J140" s="22">
        <f t="shared" si="2"/>
        <v>3.1943828249996993</v>
      </c>
      <c r="K140" s="22">
        <f t="shared" si="3"/>
        <v>7.6700000000000017</v>
      </c>
    </row>
    <row r="141" spans="1:11">
      <c r="A141" t="s">
        <v>495</v>
      </c>
      <c r="B141">
        <v>28</v>
      </c>
      <c r="C141">
        <v>-7.23</v>
      </c>
      <c r="D141">
        <v>-1.5289999999999999</v>
      </c>
      <c r="E141" s="21">
        <v>4.4690000000000002E-4</v>
      </c>
      <c r="F141" s="21">
        <v>5.2240000000000001E-5</v>
      </c>
      <c r="G141" s="22">
        <v>0.11700000000000001</v>
      </c>
      <c r="H141">
        <v>97.04</v>
      </c>
      <c r="J141" s="22">
        <f t="shared" si="2"/>
        <v>2.9235267310234305</v>
      </c>
      <c r="K141" s="22">
        <f t="shared" si="3"/>
        <v>-7.0400000000000063</v>
      </c>
    </row>
    <row r="142" spans="1:11">
      <c r="A142" t="s">
        <v>495</v>
      </c>
      <c r="B142">
        <v>53</v>
      </c>
      <c r="C142">
        <v>-0.58799999999999997</v>
      </c>
      <c r="D142">
        <v>-1.0209999999999999</v>
      </c>
      <c r="E142" s="21">
        <v>2.786E-4</v>
      </c>
      <c r="F142" s="21">
        <v>3.7219999999999999E-5</v>
      </c>
      <c r="G142" s="22">
        <v>0.13400000000000001</v>
      </c>
      <c r="H142">
        <v>102.61</v>
      </c>
      <c r="J142" s="22">
        <f t="shared" si="2"/>
        <v>2.7317918235407648</v>
      </c>
      <c r="K142" s="22">
        <f t="shared" si="3"/>
        <v>-12.61</v>
      </c>
    </row>
    <row r="143" spans="1:11">
      <c r="A143" t="s">
        <v>495</v>
      </c>
      <c r="B143">
        <v>68</v>
      </c>
      <c r="C143">
        <v>-4.0650000000000004</v>
      </c>
      <c r="D143">
        <v>-1.454</v>
      </c>
      <c r="E143" s="21">
        <v>2.6979999999999999E-5</v>
      </c>
      <c r="F143" s="21">
        <v>3.653E-6</v>
      </c>
      <c r="G143" s="22">
        <v>0.13500000000000001</v>
      </c>
      <c r="H143">
        <v>70.540000000000006</v>
      </c>
      <c r="J143" s="22">
        <f t="shared" si="2"/>
        <v>2.7216552697590868</v>
      </c>
      <c r="K143" s="22">
        <f t="shared" si="3"/>
        <v>19.459999999999994</v>
      </c>
    </row>
    <row r="144" spans="1:11">
      <c r="A144" t="s">
        <v>495</v>
      </c>
      <c r="B144">
        <v>29</v>
      </c>
      <c r="C144">
        <v>-2.6120000000000001</v>
      </c>
      <c r="D144">
        <v>-0.48599999999999999</v>
      </c>
      <c r="E144" s="21">
        <v>1.2720000000000001E-6</v>
      </c>
      <c r="F144" s="21">
        <v>2.0029999999999999E-7</v>
      </c>
      <c r="G144" s="22">
        <v>0.157</v>
      </c>
      <c r="H144">
        <v>81.81</v>
      </c>
      <c r="J144" s="22">
        <f t="shared" si="2"/>
        <v>2.5237723256253437</v>
      </c>
      <c r="K144" s="22">
        <f t="shared" si="3"/>
        <v>8.1899999999999977</v>
      </c>
    </row>
    <row r="145" spans="1:11">
      <c r="A145" t="s">
        <v>495</v>
      </c>
      <c r="B145">
        <v>33</v>
      </c>
      <c r="C145">
        <v>-4.6459999999999999</v>
      </c>
      <c r="D145">
        <v>-1.234</v>
      </c>
      <c r="E145" s="21">
        <v>5.2249999999999996E-4</v>
      </c>
      <c r="F145" s="21">
        <v>1.026E-4</v>
      </c>
      <c r="G145" s="22">
        <v>0.19600000000000001</v>
      </c>
      <c r="H145">
        <v>72.7</v>
      </c>
      <c r="J145" s="22">
        <f t="shared" si="2"/>
        <v>2.2587697572631282</v>
      </c>
      <c r="K145" s="22">
        <f t="shared" si="3"/>
        <v>17.299999999999997</v>
      </c>
    </row>
    <row r="146" spans="1:11">
      <c r="A146" t="s">
        <v>495</v>
      </c>
      <c r="B146">
        <v>74</v>
      </c>
      <c r="C146">
        <v>-3.625</v>
      </c>
      <c r="D146">
        <v>-1.613</v>
      </c>
      <c r="E146" s="21">
        <v>1.9290000000000002E-2</v>
      </c>
      <c r="F146" s="21">
        <v>4.0229999999999997E-3</v>
      </c>
      <c r="G146" s="22">
        <v>0.20899999999999999</v>
      </c>
      <c r="H146">
        <v>110.88</v>
      </c>
      <c r="J146" s="22">
        <f t="shared" si="2"/>
        <v>2.1873931962990354</v>
      </c>
      <c r="K146" s="22">
        <f t="shared" si="3"/>
        <v>-20.879999999999995</v>
      </c>
    </row>
    <row r="147" spans="1:11">
      <c r="A147" t="s">
        <v>495</v>
      </c>
      <c r="B147">
        <v>23</v>
      </c>
      <c r="C147">
        <v>-6.101</v>
      </c>
      <c r="D147">
        <v>-2.4060000000000001</v>
      </c>
      <c r="E147" s="21">
        <v>5.8090000000000001E-5</v>
      </c>
      <c r="F147" s="21">
        <v>1.5809999999999999E-5</v>
      </c>
      <c r="G147" s="22">
        <v>0.27200000000000002</v>
      </c>
      <c r="H147">
        <v>68.64</v>
      </c>
      <c r="J147" s="22">
        <f t="shared" si="2"/>
        <v>1.9174124721184258</v>
      </c>
      <c r="K147" s="22">
        <f t="shared" si="3"/>
        <v>21.36</v>
      </c>
    </row>
    <row r="148" spans="1:11">
      <c r="A148" t="s">
        <v>495</v>
      </c>
      <c r="B148">
        <v>51</v>
      </c>
      <c r="C148">
        <v>-4.165</v>
      </c>
      <c r="D148">
        <v>-0.95</v>
      </c>
      <c r="E148" s="21">
        <v>6.0789999999999999E-5</v>
      </c>
      <c r="F148" s="21">
        <v>2.3010000000000002E-5</v>
      </c>
      <c r="G148" s="22">
        <v>0.378</v>
      </c>
      <c r="H148">
        <v>63.43</v>
      </c>
      <c r="J148" s="22">
        <f t="shared" si="2"/>
        <v>1.6265001215808885</v>
      </c>
      <c r="K148" s="22">
        <f t="shared" si="3"/>
        <v>26.57</v>
      </c>
    </row>
    <row r="149" spans="1:11">
      <c r="A149" t="s">
        <v>495</v>
      </c>
      <c r="B149">
        <v>67</v>
      </c>
      <c r="C149">
        <v>-3.996</v>
      </c>
      <c r="D149">
        <v>-1.51</v>
      </c>
      <c r="E149" s="21">
        <v>9.1680000000000003E-5</v>
      </c>
      <c r="F149" s="21">
        <v>3.6680000000000001E-5</v>
      </c>
      <c r="G149" s="22">
        <v>0.4</v>
      </c>
      <c r="H149">
        <v>122.18</v>
      </c>
      <c r="J149" s="22">
        <f t="shared" si="2"/>
        <v>1.5811388300841895</v>
      </c>
      <c r="K149" s="22">
        <f t="shared" si="3"/>
        <v>-32.180000000000007</v>
      </c>
    </row>
    <row r="150" spans="1:11">
      <c r="A150" t="s">
        <v>495</v>
      </c>
      <c r="B150">
        <v>78</v>
      </c>
      <c r="C150">
        <v>-0.66900000000000004</v>
      </c>
      <c r="D150">
        <v>-0.93200000000000005</v>
      </c>
      <c r="E150" s="21">
        <v>6.003E-5</v>
      </c>
      <c r="F150" s="21">
        <v>2.8430000000000001E-5</v>
      </c>
      <c r="G150" s="22">
        <v>0.47399999999999998</v>
      </c>
      <c r="H150">
        <v>59.53</v>
      </c>
      <c r="J150" s="22">
        <f t="shared" ref="J150:J213" si="4">IF(G150&gt;1,G150^0.5,G150^-0.5)</f>
        <v>1.452482234435317</v>
      </c>
      <c r="K150" s="22">
        <f t="shared" ref="K150:K213" si="5">-(H150-90)</f>
        <v>30.47</v>
      </c>
    </row>
    <row r="151" spans="1:11">
      <c r="A151" t="s">
        <v>495</v>
      </c>
      <c r="B151">
        <v>32</v>
      </c>
      <c r="C151">
        <v>-4.0410000000000004</v>
      </c>
      <c r="D151">
        <v>-1.0820000000000001</v>
      </c>
      <c r="E151" s="21">
        <v>3.6740000000000002E-3</v>
      </c>
      <c r="F151" s="21">
        <v>1.869E-3</v>
      </c>
      <c r="G151" s="22">
        <v>0.50900000000000001</v>
      </c>
      <c r="H151">
        <v>57.19</v>
      </c>
      <c r="J151" s="22">
        <f t="shared" si="4"/>
        <v>1.4016549298025123</v>
      </c>
      <c r="K151" s="22">
        <f t="shared" si="5"/>
        <v>32.81</v>
      </c>
    </row>
    <row r="152" spans="1:11">
      <c r="A152" t="s">
        <v>495</v>
      </c>
      <c r="B152">
        <v>42</v>
      </c>
      <c r="C152">
        <v>-6.048</v>
      </c>
      <c r="D152">
        <v>-1.2010000000000001</v>
      </c>
      <c r="E152" s="21">
        <v>6.1780000000000004E-7</v>
      </c>
      <c r="F152" s="21">
        <v>3.4630000000000002E-7</v>
      </c>
      <c r="G152" s="22">
        <v>0.56100000000000005</v>
      </c>
      <c r="H152">
        <v>65.09</v>
      </c>
      <c r="J152" s="22">
        <f t="shared" si="4"/>
        <v>1.3351146745863818</v>
      </c>
      <c r="K152" s="22">
        <f t="shared" si="5"/>
        <v>24.909999999999997</v>
      </c>
    </row>
    <row r="153" spans="1:11">
      <c r="A153" t="s">
        <v>495</v>
      </c>
      <c r="B153">
        <v>43</v>
      </c>
      <c r="C153">
        <v>-5.2590000000000003</v>
      </c>
      <c r="D153">
        <v>-0.83</v>
      </c>
      <c r="E153" s="21">
        <v>6.1780000000000004E-7</v>
      </c>
      <c r="F153" s="21">
        <v>3.4630000000000002E-7</v>
      </c>
      <c r="G153" s="22">
        <v>0.56100000000000005</v>
      </c>
      <c r="H153">
        <v>65.09</v>
      </c>
      <c r="J153" s="22">
        <f t="shared" si="4"/>
        <v>1.3351146745863818</v>
      </c>
      <c r="K153" s="22">
        <f t="shared" si="5"/>
        <v>24.909999999999997</v>
      </c>
    </row>
    <row r="154" spans="1:11">
      <c r="A154" t="s">
        <v>495</v>
      </c>
      <c r="B154">
        <v>73</v>
      </c>
      <c r="C154">
        <v>-3.77</v>
      </c>
      <c r="D154">
        <v>-1.0900000000000001</v>
      </c>
      <c r="E154" s="21">
        <v>6.1780000000000004E-7</v>
      </c>
      <c r="F154" s="21">
        <v>3.4630000000000002E-7</v>
      </c>
      <c r="G154" s="22">
        <v>0.56100000000000005</v>
      </c>
      <c r="H154">
        <v>65.09</v>
      </c>
      <c r="J154" s="22">
        <f t="shared" si="4"/>
        <v>1.3351146745863818</v>
      </c>
      <c r="K154" s="22">
        <f t="shared" si="5"/>
        <v>24.909999999999997</v>
      </c>
    </row>
    <row r="155" spans="1:11">
      <c r="A155" t="s">
        <v>495</v>
      </c>
      <c r="B155">
        <v>38</v>
      </c>
      <c r="C155">
        <v>-6.34</v>
      </c>
      <c r="D155">
        <v>-0.69699999999999995</v>
      </c>
      <c r="E155" s="21">
        <v>2.8349999999999998E-3</v>
      </c>
      <c r="F155" s="21">
        <v>1.732E-3</v>
      </c>
      <c r="G155" s="22">
        <v>0.61099999999999999</v>
      </c>
      <c r="H155">
        <v>127.49</v>
      </c>
      <c r="J155" s="22">
        <f t="shared" si="4"/>
        <v>1.2793206052938007</v>
      </c>
      <c r="K155" s="22">
        <f t="shared" si="5"/>
        <v>-37.489999999999995</v>
      </c>
    </row>
    <row r="156" spans="1:11">
      <c r="A156" t="s">
        <v>495</v>
      </c>
      <c r="B156">
        <v>21</v>
      </c>
      <c r="C156">
        <v>-6.0449999999999999</v>
      </c>
      <c r="D156">
        <v>-1.145</v>
      </c>
      <c r="E156" s="21">
        <v>1.404E-2</v>
      </c>
      <c r="F156" s="21">
        <v>8.7639999999999992E-3</v>
      </c>
      <c r="G156" s="22">
        <v>0.624</v>
      </c>
      <c r="H156">
        <v>128.21</v>
      </c>
      <c r="J156" s="22">
        <f t="shared" si="4"/>
        <v>1.2659242088545832</v>
      </c>
      <c r="K156" s="22">
        <f t="shared" si="5"/>
        <v>-38.210000000000008</v>
      </c>
    </row>
    <row r="157" spans="1:11">
      <c r="A157" t="s">
        <v>495</v>
      </c>
      <c r="B157">
        <v>66</v>
      </c>
      <c r="C157">
        <v>-4.1740000000000004</v>
      </c>
      <c r="D157">
        <v>-1.2130000000000001</v>
      </c>
      <c r="E157" s="21">
        <v>1.2779999999999999E-4</v>
      </c>
      <c r="F157" s="21">
        <v>8.1970000000000003E-5</v>
      </c>
      <c r="G157" s="22">
        <v>0.64100000000000001</v>
      </c>
      <c r="H157">
        <v>58.9</v>
      </c>
      <c r="J157" s="22">
        <f t="shared" si="4"/>
        <v>1.249024580421098</v>
      </c>
      <c r="K157" s="22">
        <f t="shared" si="5"/>
        <v>31.1</v>
      </c>
    </row>
    <row r="158" spans="1:11">
      <c r="A158" t="s">
        <v>495</v>
      </c>
      <c r="B158">
        <v>71</v>
      </c>
      <c r="C158">
        <v>-3.645</v>
      </c>
      <c r="D158">
        <v>-1.1539999999999999</v>
      </c>
      <c r="E158" s="21">
        <v>1.4589999999999999E-5</v>
      </c>
      <c r="F158" s="21">
        <v>9.7969999999999995E-6</v>
      </c>
      <c r="G158" s="22">
        <v>0.67100000000000004</v>
      </c>
      <c r="H158">
        <v>129.19</v>
      </c>
      <c r="J158" s="22">
        <f t="shared" si="4"/>
        <v>1.2207837505974601</v>
      </c>
      <c r="K158" s="22">
        <f t="shared" si="5"/>
        <v>-39.19</v>
      </c>
    </row>
    <row r="159" spans="1:11">
      <c r="A159" t="s">
        <v>495</v>
      </c>
      <c r="B159">
        <v>72</v>
      </c>
      <c r="C159">
        <v>-3.7349999999999999</v>
      </c>
      <c r="D159">
        <v>-1.149</v>
      </c>
      <c r="E159" s="21">
        <v>3.0880000000000002E-4</v>
      </c>
      <c r="F159" s="21">
        <v>2.164E-4</v>
      </c>
      <c r="G159" s="22">
        <v>0.70099999999999996</v>
      </c>
      <c r="H159">
        <v>126.27</v>
      </c>
      <c r="J159" s="22">
        <f t="shared" si="4"/>
        <v>1.194375788241625</v>
      </c>
      <c r="K159" s="22">
        <f t="shared" si="5"/>
        <v>-36.269999999999996</v>
      </c>
    </row>
    <row r="160" spans="1:11">
      <c r="A160" t="s">
        <v>495</v>
      </c>
      <c r="B160">
        <v>14</v>
      </c>
      <c r="C160">
        <v>-3.9359999999999999</v>
      </c>
      <c r="D160">
        <v>-0.92</v>
      </c>
      <c r="E160" s="21">
        <v>4.643E-8</v>
      </c>
      <c r="F160" s="21">
        <v>3.6099999999999999E-8</v>
      </c>
      <c r="G160" s="22">
        <v>0.77800000000000002</v>
      </c>
      <c r="H160">
        <v>123.79</v>
      </c>
      <c r="J160" s="22">
        <f t="shared" si="4"/>
        <v>1.1337314689562954</v>
      </c>
      <c r="K160" s="22">
        <f t="shared" si="5"/>
        <v>-33.790000000000006</v>
      </c>
    </row>
    <row r="161" spans="1:11">
      <c r="A161" t="s">
        <v>495</v>
      </c>
      <c r="B161">
        <v>15</v>
      </c>
      <c r="C161">
        <v>-4.05</v>
      </c>
      <c r="D161">
        <v>-1.1399999999999999</v>
      </c>
      <c r="E161" s="21">
        <v>4.643E-8</v>
      </c>
      <c r="F161" s="21">
        <v>3.6099999999999999E-8</v>
      </c>
      <c r="G161" s="22">
        <v>0.77800000000000002</v>
      </c>
      <c r="H161">
        <v>123.79</v>
      </c>
      <c r="J161" s="22">
        <f t="shared" si="4"/>
        <v>1.1337314689562954</v>
      </c>
      <c r="K161" s="22">
        <f t="shared" si="5"/>
        <v>-33.790000000000006</v>
      </c>
    </row>
    <row r="162" spans="1:11">
      <c r="A162" t="s">
        <v>495</v>
      </c>
      <c r="B162">
        <v>19</v>
      </c>
      <c r="C162">
        <v>-5.3789999999999996</v>
      </c>
      <c r="D162">
        <v>-1.204</v>
      </c>
      <c r="E162" s="21">
        <v>4.643E-8</v>
      </c>
      <c r="F162" s="21">
        <v>3.6099999999999999E-8</v>
      </c>
      <c r="G162" s="22">
        <v>0.77800000000000002</v>
      </c>
      <c r="H162">
        <v>123.79</v>
      </c>
      <c r="J162" s="22">
        <f t="shared" si="4"/>
        <v>1.1337314689562954</v>
      </c>
      <c r="K162" s="22">
        <f t="shared" si="5"/>
        <v>-33.790000000000006</v>
      </c>
    </row>
    <row r="163" spans="1:11">
      <c r="A163" t="s">
        <v>495</v>
      </c>
      <c r="B163">
        <v>20</v>
      </c>
      <c r="C163">
        <v>-6.54</v>
      </c>
      <c r="D163">
        <v>-1.4</v>
      </c>
      <c r="E163" s="21">
        <v>4.643E-8</v>
      </c>
      <c r="F163" s="21">
        <v>3.6099999999999999E-8</v>
      </c>
      <c r="G163" s="22">
        <v>0.77800000000000002</v>
      </c>
      <c r="H163">
        <v>123.79</v>
      </c>
      <c r="J163" s="22">
        <f t="shared" si="4"/>
        <v>1.1337314689562954</v>
      </c>
      <c r="K163" s="22">
        <f t="shared" si="5"/>
        <v>-33.790000000000006</v>
      </c>
    </row>
    <row r="164" spans="1:11">
      <c r="A164" t="s">
        <v>495</v>
      </c>
      <c r="B164">
        <v>48</v>
      </c>
      <c r="C164">
        <v>-4.4349999999999996</v>
      </c>
      <c r="D164">
        <v>-0.96299999999999997</v>
      </c>
      <c r="E164" s="21">
        <v>3.5609999999999998E-4</v>
      </c>
      <c r="F164" s="21">
        <v>2.8519999999999999E-4</v>
      </c>
      <c r="G164" s="22">
        <v>0.80100000000000005</v>
      </c>
      <c r="H164">
        <v>48.22</v>
      </c>
      <c r="J164" s="22">
        <f t="shared" si="4"/>
        <v>1.1173358719233182</v>
      </c>
      <c r="K164" s="22">
        <f t="shared" si="5"/>
        <v>41.78</v>
      </c>
    </row>
    <row r="165" spans="1:11">
      <c r="A165" t="s">
        <v>495</v>
      </c>
      <c r="B165">
        <v>17</v>
      </c>
      <c r="C165">
        <v>-4.87</v>
      </c>
      <c r="D165">
        <v>-0.748</v>
      </c>
      <c r="E165" s="21">
        <v>0.15659999999999999</v>
      </c>
      <c r="F165" s="21">
        <v>0.129</v>
      </c>
      <c r="G165" s="22">
        <v>0.82399999999999995</v>
      </c>
      <c r="H165">
        <v>132.18</v>
      </c>
      <c r="J165" s="22">
        <f t="shared" si="4"/>
        <v>1.1016316230980794</v>
      </c>
      <c r="K165" s="22">
        <f t="shared" si="5"/>
        <v>-42.180000000000007</v>
      </c>
    </row>
    <row r="166" spans="1:11">
      <c r="A166" t="s">
        <v>495</v>
      </c>
      <c r="B166">
        <v>69</v>
      </c>
      <c r="C166">
        <v>-4.0330000000000004</v>
      </c>
      <c r="D166">
        <v>-1.323</v>
      </c>
      <c r="E166" s="21">
        <v>9.1750000000000009E-3</v>
      </c>
      <c r="F166" s="21">
        <v>7.9109999999999996E-3</v>
      </c>
      <c r="G166" s="22">
        <v>0.86199999999999999</v>
      </c>
      <c r="H166">
        <v>47.25</v>
      </c>
      <c r="J166" s="22">
        <f t="shared" si="4"/>
        <v>1.0770760453304093</v>
      </c>
      <c r="K166" s="22">
        <f t="shared" si="5"/>
        <v>42.75</v>
      </c>
    </row>
    <row r="167" spans="1:11">
      <c r="A167" t="s">
        <v>495</v>
      </c>
      <c r="B167">
        <v>62</v>
      </c>
      <c r="C167">
        <v>-3.7</v>
      </c>
      <c r="D167">
        <v>-0.89</v>
      </c>
      <c r="E167" s="21">
        <v>8.1109999999999995E-7</v>
      </c>
      <c r="F167" s="21">
        <v>7.1429999999999998E-7</v>
      </c>
      <c r="G167" s="22">
        <v>0.88100000000000001</v>
      </c>
      <c r="H167">
        <v>48.87</v>
      </c>
      <c r="J167" s="22">
        <f t="shared" si="4"/>
        <v>1.0653984136442511</v>
      </c>
      <c r="K167" s="22">
        <f t="shared" si="5"/>
        <v>41.13</v>
      </c>
    </row>
    <row r="168" spans="1:11">
      <c r="A168" t="s">
        <v>495</v>
      </c>
      <c r="B168">
        <v>45</v>
      </c>
      <c r="C168">
        <v>-6.4039999999999999</v>
      </c>
      <c r="D168">
        <v>-1.3859999999999999</v>
      </c>
      <c r="E168" s="21">
        <v>1.6099999999999998E-5</v>
      </c>
      <c r="F168" s="21">
        <v>1.429E-5</v>
      </c>
      <c r="G168" s="22">
        <v>0.88800000000000001</v>
      </c>
      <c r="H168">
        <v>49.26</v>
      </c>
      <c r="J168" s="22">
        <f t="shared" si="4"/>
        <v>1.0611908999450221</v>
      </c>
      <c r="K168" s="22">
        <f t="shared" si="5"/>
        <v>40.74</v>
      </c>
    </row>
    <row r="169" spans="1:11">
      <c r="A169" t="s">
        <v>495</v>
      </c>
      <c r="B169">
        <v>64</v>
      </c>
      <c r="C169">
        <v>-4.2889999999999997</v>
      </c>
      <c r="D169">
        <v>-1.23</v>
      </c>
      <c r="E169" s="21">
        <v>1.6099999999999998E-5</v>
      </c>
      <c r="F169" s="21">
        <v>1.429E-5</v>
      </c>
      <c r="G169" s="22">
        <v>0.88800000000000001</v>
      </c>
      <c r="H169">
        <v>49.26</v>
      </c>
      <c r="J169" s="22">
        <f t="shared" si="4"/>
        <v>1.0611908999450221</v>
      </c>
      <c r="K169" s="22">
        <f t="shared" si="5"/>
        <v>40.74</v>
      </c>
    </row>
    <row r="170" spans="1:11">
      <c r="A170" t="s">
        <v>495</v>
      </c>
      <c r="B170">
        <v>34</v>
      </c>
      <c r="C170">
        <v>-7.3810000000000002</v>
      </c>
      <c r="D170">
        <v>-1.958</v>
      </c>
      <c r="E170" s="21">
        <v>1.005E-4</v>
      </c>
      <c r="F170" s="21">
        <v>9.8070000000000001E-5</v>
      </c>
      <c r="G170" s="22">
        <v>0.97599999999999998</v>
      </c>
      <c r="H170">
        <v>134.57</v>
      </c>
      <c r="J170" s="22">
        <f t="shared" si="4"/>
        <v>1.0122204127236449</v>
      </c>
      <c r="K170" s="22">
        <f t="shared" si="5"/>
        <v>-44.569999999999993</v>
      </c>
    </row>
    <row r="171" spans="1:11">
      <c r="A171" t="s">
        <v>495</v>
      </c>
      <c r="B171">
        <v>77</v>
      </c>
      <c r="C171">
        <v>-4.4989999999999997</v>
      </c>
      <c r="D171">
        <v>-1.397</v>
      </c>
      <c r="E171" s="21">
        <v>1.7740000000000001E-6</v>
      </c>
      <c r="F171" s="21">
        <v>1.8050000000000001E-6</v>
      </c>
      <c r="G171" s="22">
        <v>1.0169999999999999</v>
      </c>
      <c r="H171">
        <v>35.82</v>
      </c>
      <c r="J171" s="22">
        <f t="shared" si="4"/>
        <v>1.0084641788382966</v>
      </c>
      <c r="K171" s="22">
        <f t="shared" si="5"/>
        <v>54.18</v>
      </c>
    </row>
    <row r="172" spans="1:11">
      <c r="A172" t="s">
        <v>495</v>
      </c>
      <c r="B172">
        <v>24</v>
      </c>
      <c r="C172">
        <v>-3.1520000000000001</v>
      </c>
      <c r="D172">
        <v>-0.83</v>
      </c>
      <c r="E172" s="21">
        <v>4.296E-6</v>
      </c>
      <c r="F172" s="21">
        <v>4.437E-6</v>
      </c>
      <c r="G172" s="22">
        <v>1.0329999999999999</v>
      </c>
      <c r="H172">
        <v>171.31</v>
      </c>
      <c r="J172" s="22">
        <f t="shared" si="4"/>
        <v>1.016366075781753</v>
      </c>
      <c r="K172" s="22">
        <f t="shared" si="5"/>
        <v>-81.31</v>
      </c>
    </row>
    <row r="173" spans="1:11">
      <c r="A173" t="s">
        <v>495</v>
      </c>
      <c r="B173">
        <v>27</v>
      </c>
      <c r="C173">
        <v>-7.1079999999999997</v>
      </c>
      <c r="D173">
        <v>-1.446</v>
      </c>
      <c r="E173" s="21">
        <v>3.5889999999999997E-5</v>
      </c>
      <c r="F173" s="21">
        <v>4.2349999999999999E-5</v>
      </c>
      <c r="G173" s="22">
        <v>1.18</v>
      </c>
      <c r="H173">
        <v>139.26</v>
      </c>
      <c r="J173" s="22">
        <f t="shared" si="4"/>
        <v>1.0862780491200215</v>
      </c>
      <c r="K173" s="22">
        <f t="shared" si="5"/>
        <v>-49.259999999999991</v>
      </c>
    </row>
    <row r="174" spans="1:11">
      <c r="A174" t="s">
        <v>495</v>
      </c>
      <c r="B174">
        <v>59</v>
      </c>
      <c r="C174">
        <v>-2.63</v>
      </c>
      <c r="D174">
        <v>-0.55500000000000005</v>
      </c>
      <c r="E174" s="21">
        <v>3.0529999999999999E-4</v>
      </c>
      <c r="F174" s="21">
        <v>4.0089999999999999E-4</v>
      </c>
      <c r="G174" s="22">
        <v>1.3129999999999999</v>
      </c>
      <c r="H174">
        <v>139.03</v>
      </c>
      <c r="J174" s="22">
        <f t="shared" si="4"/>
        <v>1.1458621208504973</v>
      </c>
      <c r="K174" s="22">
        <f t="shared" si="5"/>
        <v>-49.03</v>
      </c>
    </row>
    <row r="175" spans="1:11">
      <c r="A175" t="s">
        <v>495</v>
      </c>
      <c r="B175">
        <v>79</v>
      </c>
      <c r="C175">
        <v>-6.2450000000000001</v>
      </c>
      <c r="D175">
        <v>-1.403</v>
      </c>
      <c r="E175" s="21">
        <v>5.0630000000000001E-5</v>
      </c>
      <c r="F175" s="21">
        <v>6.8969999999999999E-5</v>
      </c>
      <c r="G175" s="22">
        <v>1.3620000000000001</v>
      </c>
      <c r="H175">
        <v>38.520000000000003</v>
      </c>
      <c r="J175" s="22">
        <f t="shared" si="4"/>
        <v>1.1670475568716128</v>
      </c>
      <c r="K175" s="22">
        <f t="shared" si="5"/>
        <v>51.48</v>
      </c>
    </row>
    <row r="176" spans="1:11">
      <c r="A176" t="s">
        <v>495</v>
      </c>
      <c r="B176">
        <v>58</v>
      </c>
      <c r="C176">
        <v>-2.3530000000000002</v>
      </c>
      <c r="D176">
        <v>-0.48699999999999999</v>
      </c>
      <c r="E176" s="21">
        <v>2.5179999999999999E-4</v>
      </c>
      <c r="F176" s="21">
        <v>3.8390000000000001E-4</v>
      </c>
      <c r="G176" s="22">
        <v>1.524</v>
      </c>
      <c r="H176">
        <v>31.22</v>
      </c>
      <c r="J176" s="22">
        <f t="shared" si="4"/>
        <v>1.2345039489608771</v>
      </c>
      <c r="K176" s="22">
        <f t="shared" si="5"/>
        <v>58.78</v>
      </c>
    </row>
    <row r="177" spans="1:11">
      <c r="A177" t="s">
        <v>495</v>
      </c>
      <c r="B177">
        <v>35</v>
      </c>
      <c r="C177">
        <v>-6.8869999999999996</v>
      </c>
      <c r="D177">
        <v>-1.431</v>
      </c>
      <c r="E177" s="21">
        <v>8.6379999999999996E-4</v>
      </c>
      <c r="F177" s="21">
        <v>1.3630000000000001E-3</v>
      </c>
      <c r="G177" s="22">
        <v>1.5780000000000001</v>
      </c>
      <c r="H177">
        <v>38.47</v>
      </c>
      <c r="J177" s="22">
        <f t="shared" si="4"/>
        <v>1.2561846997953765</v>
      </c>
      <c r="K177" s="22">
        <f t="shared" si="5"/>
        <v>51.53</v>
      </c>
    </row>
    <row r="178" spans="1:11">
      <c r="A178" t="s">
        <v>495</v>
      </c>
      <c r="B178">
        <v>41</v>
      </c>
      <c r="C178">
        <v>-5.7</v>
      </c>
      <c r="D178">
        <v>-1.323</v>
      </c>
      <c r="E178" s="21">
        <v>1.237E-6</v>
      </c>
      <c r="F178" s="21">
        <v>1.9929999999999998E-6</v>
      </c>
      <c r="G178" s="22">
        <v>1.611</v>
      </c>
      <c r="H178">
        <v>37.81</v>
      </c>
      <c r="J178" s="22">
        <f t="shared" si="4"/>
        <v>1.2692517480783707</v>
      </c>
      <c r="K178" s="22">
        <f t="shared" si="5"/>
        <v>52.19</v>
      </c>
    </row>
    <row r="179" spans="1:11">
      <c r="A179" t="s">
        <v>495</v>
      </c>
      <c r="B179">
        <v>22</v>
      </c>
      <c r="C179">
        <v>-5.5270000000000001</v>
      </c>
      <c r="D179">
        <v>-1.3049999999999999</v>
      </c>
      <c r="E179" s="21">
        <v>0.12620000000000001</v>
      </c>
      <c r="F179" s="21">
        <v>0.2397</v>
      </c>
      <c r="G179" s="22">
        <v>1.9</v>
      </c>
      <c r="H179">
        <v>144.41999999999999</v>
      </c>
      <c r="J179" s="22">
        <f t="shared" si="4"/>
        <v>1.3784048752090221</v>
      </c>
      <c r="K179" s="22">
        <f t="shared" si="5"/>
        <v>-54.419999999999987</v>
      </c>
    </row>
    <row r="180" spans="1:11">
      <c r="A180" t="s">
        <v>495</v>
      </c>
      <c r="B180">
        <v>12</v>
      </c>
      <c r="C180">
        <v>-3.5859999999999999</v>
      </c>
      <c r="D180">
        <v>-1.359</v>
      </c>
      <c r="E180" s="21">
        <v>1.1249999999999999E-3</v>
      </c>
      <c r="F180" s="21">
        <v>2.3800000000000002E-3</v>
      </c>
      <c r="G180" s="22">
        <v>2.1150000000000002</v>
      </c>
      <c r="H180">
        <v>0.2</v>
      </c>
      <c r="J180" s="22">
        <f t="shared" si="4"/>
        <v>1.4543039572248988</v>
      </c>
      <c r="K180" s="22">
        <f t="shared" si="5"/>
        <v>89.8</v>
      </c>
    </row>
    <row r="181" spans="1:11">
      <c r="A181" t="s">
        <v>495</v>
      </c>
      <c r="B181">
        <v>44</v>
      </c>
      <c r="C181">
        <v>-5.32</v>
      </c>
      <c r="D181">
        <v>-1.0669999999999999</v>
      </c>
      <c r="E181" s="21">
        <v>3.4840000000000001E-4</v>
      </c>
      <c r="F181" s="21">
        <v>7.5509999999999998E-4</v>
      </c>
      <c r="G181" s="22">
        <v>2.1680000000000001</v>
      </c>
      <c r="H181">
        <v>145.97999999999999</v>
      </c>
      <c r="J181" s="22">
        <f t="shared" si="4"/>
        <v>1.472412985544477</v>
      </c>
      <c r="K181" s="22">
        <f t="shared" si="5"/>
        <v>-55.97999999999999</v>
      </c>
    </row>
    <row r="182" spans="1:11">
      <c r="A182" t="s">
        <v>495</v>
      </c>
      <c r="B182">
        <v>56</v>
      </c>
      <c r="C182">
        <v>-1.861</v>
      </c>
      <c r="D182">
        <v>-0.91400000000000003</v>
      </c>
      <c r="E182" s="21">
        <v>6.2139999999999998E-5</v>
      </c>
      <c r="F182" s="21">
        <v>1.3640000000000001E-4</v>
      </c>
      <c r="G182" s="22">
        <v>2.1949999999999998</v>
      </c>
      <c r="H182">
        <v>31.19</v>
      </c>
      <c r="J182" s="22">
        <f t="shared" si="4"/>
        <v>1.4815532390029054</v>
      </c>
      <c r="K182" s="22">
        <f t="shared" si="5"/>
        <v>58.81</v>
      </c>
    </row>
    <row r="183" spans="1:11">
      <c r="A183" t="s">
        <v>495</v>
      </c>
      <c r="B183">
        <v>46</v>
      </c>
      <c r="C183">
        <v>-6.34</v>
      </c>
      <c r="D183">
        <v>-1.3160000000000001</v>
      </c>
      <c r="E183" s="21">
        <v>3.0000000000000001E-6</v>
      </c>
      <c r="F183" s="21">
        <v>6.9330000000000004E-6</v>
      </c>
      <c r="G183" s="22">
        <v>2.3109999999999999</v>
      </c>
      <c r="H183">
        <v>23.66</v>
      </c>
      <c r="J183" s="22">
        <f t="shared" si="4"/>
        <v>1.5201973556088038</v>
      </c>
      <c r="K183" s="22">
        <f t="shared" si="5"/>
        <v>66.34</v>
      </c>
    </row>
    <row r="184" spans="1:11">
      <c r="A184" t="s">
        <v>495</v>
      </c>
      <c r="B184">
        <v>31</v>
      </c>
      <c r="C184">
        <v>-4.0609999999999999</v>
      </c>
      <c r="D184">
        <v>-1.5640000000000001</v>
      </c>
      <c r="E184" s="21">
        <v>6.6500000000000004E-5</v>
      </c>
      <c r="F184" s="21">
        <v>1.6000000000000001E-4</v>
      </c>
      <c r="G184" s="22">
        <v>2.4049999999999998</v>
      </c>
      <c r="H184">
        <v>155.02000000000001</v>
      </c>
      <c r="J184" s="22">
        <f t="shared" si="4"/>
        <v>1.5508062419270823</v>
      </c>
      <c r="K184" s="22">
        <f t="shared" si="5"/>
        <v>-65.02000000000001</v>
      </c>
    </row>
    <row r="185" spans="1:11">
      <c r="A185" t="s">
        <v>495</v>
      </c>
      <c r="B185">
        <v>37</v>
      </c>
      <c r="C185">
        <v>-6.38</v>
      </c>
      <c r="D185">
        <v>-1.016</v>
      </c>
      <c r="E185" s="21">
        <v>2.8199999999999999E-2</v>
      </c>
      <c r="F185" s="21">
        <v>7.0989999999999998E-2</v>
      </c>
      <c r="G185" s="22">
        <v>2.5169999999999999</v>
      </c>
      <c r="H185">
        <v>148.88999999999999</v>
      </c>
      <c r="J185" s="22">
        <f t="shared" si="4"/>
        <v>1.5865055940651454</v>
      </c>
      <c r="K185" s="22">
        <f t="shared" si="5"/>
        <v>-58.889999999999986</v>
      </c>
    </row>
    <row r="186" spans="1:11">
      <c r="A186" t="s">
        <v>495</v>
      </c>
      <c r="B186">
        <v>13</v>
      </c>
      <c r="C186">
        <v>-3.98</v>
      </c>
      <c r="D186">
        <v>-0.76800000000000002</v>
      </c>
      <c r="E186" s="21">
        <v>9.8049999999999997E-7</v>
      </c>
      <c r="F186" s="21">
        <v>2.6740000000000001E-6</v>
      </c>
      <c r="G186" s="22">
        <v>2.7269999999999999</v>
      </c>
      <c r="H186">
        <v>154.22</v>
      </c>
      <c r="J186" s="22">
        <f t="shared" si="4"/>
        <v>1.651363073342746</v>
      </c>
      <c r="K186" s="22">
        <f t="shared" si="5"/>
        <v>-64.22</v>
      </c>
    </row>
    <row r="187" spans="1:11">
      <c r="A187" t="s">
        <v>495</v>
      </c>
      <c r="B187">
        <v>39</v>
      </c>
      <c r="C187">
        <v>-6.5030000000000001</v>
      </c>
      <c r="D187">
        <v>-1.2929999999999999</v>
      </c>
      <c r="E187" s="21">
        <v>1.1490000000000001E-3</v>
      </c>
      <c r="F187" s="21">
        <v>3.186E-3</v>
      </c>
      <c r="G187" s="22">
        <v>2.7719999999999998</v>
      </c>
      <c r="H187">
        <v>27.35</v>
      </c>
      <c r="J187" s="22">
        <f t="shared" si="4"/>
        <v>1.6649324310613929</v>
      </c>
      <c r="K187" s="22">
        <f t="shared" si="5"/>
        <v>62.65</v>
      </c>
    </row>
    <row r="188" spans="1:11">
      <c r="A188" t="s">
        <v>495</v>
      </c>
      <c r="B188">
        <v>4</v>
      </c>
      <c r="C188">
        <v>-3.0310000000000001</v>
      </c>
      <c r="D188">
        <v>-0.28999999999999998</v>
      </c>
      <c r="E188" s="21">
        <v>2.4489999999999998E-3</v>
      </c>
      <c r="F188" s="21">
        <v>6.901E-3</v>
      </c>
      <c r="G188" s="22">
        <v>2.8180000000000001</v>
      </c>
      <c r="H188">
        <v>25.91</v>
      </c>
      <c r="J188" s="22">
        <f t="shared" si="4"/>
        <v>1.6786899654194636</v>
      </c>
      <c r="K188" s="22">
        <f t="shared" si="5"/>
        <v>64.09</v>
      </c>
    </row>
    <row r="189" spans="1:11">
      <c r="A189" t="s">
        <v>495</v>
      </c>
      <c r="B189">
        <v>63</v>
      </c>
      <c r="C189">
        <v>-3.7450000000000001</v>
      </c>
      <c r="D189">
        <v>-0.69099999999999995</v>
      </c>
      <c r="E189" s="21">
        <v>5.0120000000000001E-5</v>
      </c>
      <c r="F189" s="21">
        <v>1.4679999999999999E-4</v>
      </c>
      <c r="G189" s="22">
        <v>2.9279999999999999</v>
      </c>
      <c r="H189">
        <v>172.43</v>
      </c>
      <c r="J189" s="22">
        <f t="shared" si="4"/>
        <v>1.7111399708965951</v>
      </c>
      <c r="K189" s="22">
        <f t="shared" si="5"/>
        <v>-82.43</v>
      </c>
    </row>
    <row r="190" spans="1:11">
      <c r="A190" t="s">
        <v>495</v>
      </c>
      <c r="B190">
        <v>1</v>
      </c>
      <c r="C190">
        <v>-3.6960000000000002</v>
      </c>
      <c r="D190">
        <v>-0.59699999999999998</v>
      </c>
      <c r="E190" s="21">
        <v>0.1401</v>
      </c>
      <c r="F190" s="21">
        <v>0.41449999999999998</v>
      </c>
      <c r="G190" s="22">
        <v>2.9590000000000001</v>
      </c>
      <c r="H190">
        <v>150.69999999999999</v>
      </c>
      <c r="J190" s="22">
        <f t="shared" si="4"/>
        <v>1.7201744097619869</v>
      </c>
      <c r="K190" s="22">
        <f t="shared" si="5"/>
        <v>-60.699999999999989</v>
      </c>
    </row>
    <row r="191" spans="1:11">
      <c r="A191" t="s">
        <v>495</v>
      </c>
      <c r="B191">
        <v>5</v>
      </c>
      <c r="C191">
        <v>-2.3730000000000002</v>
      </c>
      <c r="D191">
        <v>-0.307</v>
      </c>
      <c r="E191" s="21">
        <v>3.2469999999999999E-3</v>
      </c>
      <c r="F191" s="21">
        <v>1.031E-2</v>
      </c>
      <c r="G191" s="22">
        <v>3.1739999999999999</v>
      </c>
      <c r="H191">
        <v>151.41</v>
      </c>
      <c r="J191" s="22">
        <f t="shared" si="4"/>
        <v>1.7815723392554117</v>
      </c>
      <c r="K191" s="22">
        <f t="shared" si="5"/>
        <v>-61.41</v>
      </c>
    </row>
    <row r="192" spans="1:11">
      <c r="A192" t="s">
        <v>495</v>
      </c>
      <c r="B192">
        <v>3</v>
      </c>
      <c r="C192">
        <v>-2.6909999999999998</v>
      </c>
      <c r="D192">
        <v>-0.67100000000000004</v>
      </c>
      <c r="E192" s="21">
        <v>1.5859999999999999E-2</v>
      </c>
      <c r="F192" s="21">
        <v>5.4010000000000002E-2</v>
      </c>
      <c r="G192" s="22">
        <v>3.4060000000000001</v>
      </c>
      <c r="H192">
        <v>27.13</v>
      </c>
      <c r="J192" s="22">
        <f t="shared" si="4"/>
        <v>1.8455351527402559</v>
      </c>
      <c r="K192" s="22">
        <f t="shared" si="5"/>
        <v>62.870000000000005</v>
      </c>
    </row>
    <row r="193" spans="1:11">
      <c r="A193" t="s">
        <v>495</v>
      </c>
      <c r="B193">
        <v>61</v>
      </c>
      <c r="C193">
        <v>-3.0139999999999998</v>
      </c>
      <c r="D193">
        <v>-1.0489999999999999</v>
      </c>
      <c r="E193" s="21">
        <v>2.402E-6</v>
      </c>
      <c r="F193" s="21">
        <v>8.7339999999999997E-6</v>
      </c>
      <c r="G193" s="22">
        <v>3.6349999999999998</v>
      </c>
      <c r="H193">
        <v>153.09</v>
      </c>
      <c r="J193" s="22">
        <f t="shared" si="4"/>
        <v>1.9065675964937618</v>
      </c>
      <c r="K193" s="22">
        <f t="shared" si="5"/>
        <v>-63.09</v>
      </c>
    </row>
    <row r="194" spans="1:11">
      <c r="A194" t="s">
        <v>495</v>
      </c>
      <c r="B194">
        <v>26</v>
      </c>
      <c r="C194">
        <v>-6.8339999999999996</v>
      </c>
      <c r="D194">
        <v>-1.542</v>
      </c>
      <c r="E194" s="21">
        <v>3.2480000000000001E-6</v>
      </c>
      <c r="F194" s="21">
        <v>1.2439999999999999E-5</v>
      </c>
      <c r="G194" s="22">
        <v>3.83</v>
      </c>
      <c r="H194">
        <v>177.33</v>
      </c>
      <c r="J194" s="22">
        <f t="shared" si="4"/>
        <v>1.9570385790780926</v>
      </c>
      <c r="K194" s="22">
        <f t="shared" si="5"/>
        <v>-87.330000000000013</v>
      </c>
    </row>
    <row r="195" spans="1:11">
      <c r="A195" t="s">
        <v>495</v>
      </c>
      <c r="B195">
        <v>36</v>
      </c>
      <c r="C195">
        <v>-6.8159999999999998</v>
      </c>
      <c r="D195">
        <v>-1.585</v>
      </c>
      <c r="E195" s="21">
        <v>3.5049999999999999E-6</v>
      </c>
      <c r="F195" s="21">
        <v>1.414E-5</v>
      </c>
      <c r="G195" s="22">
        <v>4.0350000000000001</v>
      </c>
      <c r="H195">
        <v>154.16</v>
      </c>
      <c r="J195" s="22">
        <f t="shared" si="4"/>
        <v>2.0087309426600668</v>
      </c>
      <c r="K195" s="22">
        <f t="shared" si="5"/>
        <v>-64.16</v>
      </c>
    </row>
    <row r="196" spans="1:11">
      <c r="A196" t="s">
        <v>495</v>
      </c>
      <c r="B196">
        <v>65</v>
      </c>
      <c r="C196">
        <v>-3.8959999999999999</v>
      </c>
      <c r="D196">
        <v>-1.3089999999999999</v>
      </c>
      <c r="E196" s="21">
        <v>1.9459999999999999E-4</v>
      </c>
      <c r="F196" s="21">
        <v>8.5269999999999996E-4</v>
      </c>
      <c r="G196" s="22">
        <v>4.3810000000000002</v>
      </c>
      <c r="H196">
        <v>19.23</v>
      </c>
      <c r="J196" s="22">
        <f t="shared" si="4"/>
        <v>2.0930838492521029</v>
      </c>
      <c r="K196" s="22">
        <f t="shared" si="5"/>
        <v>70.77</v>
      </c>
    </row>
    <row r="197" spans="1:11">
      <c r="A197" t="s">
        <v>495</v>
      </c>
      <c r="B197">
        <v>60</v>
      </c>
      <c r="C197">
        <v>-3.5880000000000001</v>
      </c>
      <c r="D197">
        <v>-1.0509999999999999</v>
      </c>
      <c r="E197" s="21">
        <v>5.6999999999999998E-4</v>
      </c>
      <c r="F197" s="21">
        <v>2.7309999999999999E-3</v>
      </c>
      <c r="G197" s="22">
        <v>4.7910000000000004</v>
      </c>
      <c r="H197">
        <v>166.32</v>
      </c>
      <c r="J197" s="22">
        <f t="shared" si="4"/>
        <v>2.1888353067327841</v>
      </c>
      <c r="K197" s="22">
        <f t="shared" si="5"/>
        <v>-76.319999999999993</v>
      </c>
    </row>
    <row r="198" spans="1:11">
      <c r="A198" t="s">
        <v>495</v>
      </c>
      <c r="B198">
        <v>55</v>
      </c>
      <c r="C198">
        <v>-1.3160000000000001</v>
      </c>
      <c r="D198">
        <v>-1.0840000000000001</v>
      </c>
      <c r="E198" s="21">
        <v>8.9419999999999994E-5</v>
      </c>
      <c r="F198" s="21">
        <v>5.9800000000000001E-4</v>
      </c>
      <c r="G198" s="22">
        <v>6.6879999999999997</v>
      </c>
      <c r="H198">
        <v>159.55000000000001</v>
      </c>
      <c r="J198" s="22">
        <f t="shared" si="4"/>
        <v>2.5861167800391383</v>
      </c>
      <c r="K198" s="22">
        <f t="shared" si="5"/>
        <v>-69.550000000000011</v>
      </c>
    </row>
    <row r="199" spans="1:11">
      <c r="A199" t="s">
        <v>495</v>
      </c>
      <c r="B199">
        <v>70</v>
      </c>
      <c r="C199">
        <v>-3.7170000000000001</v>
      </c>
      <c r="D199">
        <v>-1.206</v>
      </c>
      <c r="E199" s="21">
        <v>1.4540000000000001E-4</v>
      </c>
      <c r="F199" s="21">
        <v>1.0839999999999999E-3</v>
      </c>
      <c r="G199" s="22">
        <v>7.452</v>
      </c>
      <c r="H199">
        <v>161.38</v>
      </c>
      <c r="J199" s="22">
        <f t="shared" si="4"/>
        <v>2.7298351598585584</v>
      </c>
      <c r="K199" s="22">
        <f t="shared" si="5"/>
        <v>-71.38</v>
      </c>
    </row>
    <row r="200" spans="1:11">
      <c r="A200" t="s">
        <v>495</v>
      </c>
      <c r="B200">
        <v>47</v>
      </c>
      <c r="C200">
        <v>-4.84</v>
      </c>
      <c r="D200">
        <v>-1.153</v>
      </c>
      <c r="E200" s="21">
        <v>1.0009999999999999E-3</v>
      </c>
      <c r="F200" s="21">
        <v>1.026E-2</v>
      </c>
      <c r="G200" s="22">
        <v>10.256</v>
      </c>
      <c r="H200">
        <v>8.69</v>
      </c>
      <c r="J200" s="22">
        <f t="shared" si="4"/>
        <v>3.2024990241996951</v>
      </c>
      <c r="K200" s="22">
        <f t="shared" si="5"/>
        <v>81.31</v>
      </c>
    </row>
    <row r="201" spans="1:11">
      <c r="A201" t="s">
        <v>495</v>
      </c>
      <c r="B201">
        <v>18</v>
      </c>
      <c r="C201">
        <v>-5.077</v>
      </c>
      <c r="D201">
        <v>-1.18</v>
      </c>
      <c r="E201" s="21">
        <v>1.9849999999999998E-3</v>
      </c>
      <c r="F201" s="21">
        <v>3.9969999999999999E-2</v>
      </c>
      <c r="G201" s="22">
        <v>20.132000000000001</v>
      </c>
      <c r="H201">
        <v>172.01</v>
      </c>
      <c r="J201" s="22">
        <f t="shared" si="4"/>
        <v>4.4868697328984268</v>
      </c>
      <c r="K201" s="22">
        <f t="shared" si="5"/>
        <v>-82.009999999999991</v>
      </c>
    </row>
    <row r="202" spans="1:11">
      <c r="A202" t="s">
        <v>495</v>
      </c>
      <c r="B202">
        <v>50</v>
      </c>
      <c r="C202">
        <v>-4.2060000000000004</v>
      </c>
      <c r="D202">
        <v>-0.93400000000000005</v>
      </c>
      <c r="E202" s="21">
        <v>1.462E-7</v>
      </c>
      <c r="F202" s="21">
        <v>3.084E-6</v>
      </c>
      <c r="G202" s="22">
        <v>21.1</v>
      </c>
      <c r="H202">
        <v>7.57</v>
      </c>
      <c r="J202" s="22">
        <f t="shared" si="4"/>
        <v>4.5934736311423405</v>
      </c>
      <c r="K202" s="22">
        <f t="shared" si="5"/>
        <v>82.43</v>
      </c>
    </row>
    <row r="203" spans="1:11">
      <c r="A203" t="s">
        <v>495</v>
      </c>
      <c r="B203">
        <v>57</v>
      </c>
      <c r="C203">
        <v>-2.012</v>
      </c>
      <c r="D203">
        <v>-0.52400000000000002</v>
      </c>
      <c r="E203" s="21">
        <v>1.506E-5</v>
      </c>
      <c r="F203" s="21">
        <v>3.6650000000000002E-4</v>
      </c>
      <c r="G203" s="22">
        <v>24.341000000000001</v>
      </c>
      <c r="H203">
        <v>170.18</v>
      </c>
      <c r="J203" s="22">
        <f t="shared" si="4"/>
        <v>4.9336598991012748</v>
      </c>
      <c r="K203" s="22">
        <f t="shared" si="5"/>
        <v>-80.180000000000007</v>
      </c>
    </row>
    <row r="204" spans="1:11">
      <c r="A204" t="s">
        <v>495</v>
      </c>
      <c r="B204">
        <v>54</v>
      </c>
      <c r="C204">
        <v>-0.63800000000000001</v>
      </c>
      <c r="D204">
        <v>-0.72</v>
      </c>
      <c r="E204" s="21">
        <v>1.154E-5</v>
      </c>
      <c r="F204" s="21">
        <v>6.8499999999999995E-4</v>
      </c>
      <c r="G204" s="22">
        <v>59.362000000000002</v>
      </c>
      <c r="H204">
        <v>4.37</v>
      </c>
      <c r="J204" s="22">
        <f t="shared" si="4"/>
        <v>7.7046739061429461</v>
      </c>
      <c r="K204" s="22">
        <f t="shared" si="5"/>
        <v>85.63</v>
      </c>
    </row>
    <row r="205" spans="1:11">
      <c r="A205" t="s">
        <v>496</v>
      </c>
      <c r="B205">
        <v>10</v>
      </c>
      <c r="C205">
        <v>-3.907</v>
      </c>
      <c r="D205">
        <v>-1.2569999999999999</v>
      </c>
      <c r="E205" s="21">
        <v>7.314E-4</v>
      </c>
      <c r="F205" s="21">
        <v>1.363E-5</v>
      </c>
      <c r="G205" s="22">
        <v>1.9E-2</v>
      </c>
      <c r="H205">
        <v>84.12</v>
      </c>
      <c r="J205" s="22">
        <f t="shared" si="4"/>
        <v>7.2547625011001164</v>
      </c>
      <c r="K205" s="22">
        <f t="shared" si="5"/>
        <v>5.8799999999999955</v>
      </c>
    </row>
    <row r="206" spans="1:11">
      <c r="A206" t="s">
        <v>496</v>
      </c>
      <c r="B206">
        <v>1</v>
      </c>
      <c r="C206">
        <v>-1.4430000000000001</v>
      </c>
      <c r="D206">
        <v>-1.25</v>
      </c>
      <c r="E206" s="21">
        <v>2.5500000000000002E-4</v>
      </c>
      <c r="F206" s="21">
        <v>7.1250000000000004E-6</v>
      </c>
      <c r="G206" s="22">
        <v>2.8000000000000001E-2</v>
      </c>
      <c r="H206">
        <v>96.85</v>
      </c>
      <c r="J206" s="22">
        <f t="shared" si="4"/>
        <v>5.9761430466719681</v>
      </c>
      <c r="K206" s="22">
        <f t="shared" si="5"/>
        <v>-6.8499999999999943</v>
      </c>
    </row>
    <row r="207" spans="1:11">
      <c r="A207" t="s">
        <v>496</v>
      </c>
      <c r="B207">
        <v>16</v>
      </c>
      <c r="C207">
        <v>-2.7309999999999999</v>
      </c>
      <c r="D207">
        <v>-1.2310000000000001</v>
      </c>
      <c r="E207" s="21">
        <v>1.25E-3</v>
      </c>
      <c r="F207" s="21">
        <v>9.9729999999999996E-5</v>
      </c>
      <c r="G207" s="22">
        <v>0.08</v>
      </c>
      <c r="H207">
        <v>105.05</v>
      </c>
      <c r="J207" s="22">
        <f t="shared" si="4"/>
        <v>3.5355339059327378</v>
      </c>
      <c r="K207" s="22">
        <f t="shared" si="5"/>
        <v>-15.049999999999997</v>
      </c>
    </row>
    <row r="208" spans="1:11">
      <c r="A208" t="s">
        <v>496</v>
      </c>
      <c r="B208">
        <v>2</v>
      </c>
      <c r="C208">
        <v>-1.236</v>
      </c>
      <c r="D208">
        <v>-1.1970000000000001</v>
      </c>
      <c r="E208" s="21">
        <v>1.367E-2</v>
      </c>
      <c r="F208" s="21">
        <v>2.0089999999999999E-3</v>
      </c>
      <c r="G208" s="22">
        <v>0.14699999999999999</v>
      </c>
      <c r="H208">
        <v>96.83</v>
      </c>
      <c r="J208" s="22">
        <f t="shared" si="4"/>
        <v>2.6082026547865054</v>
      </c>
      <c r="K208" s="22">
        <f t="shared" si="5"/>
        <v>-6.8299999999999983</v>
      </c>
    </row>
    <row r="209" spans="1:11">
      <c r="A209" t="s">
        <v>496</v>
      </c>
      <c r="B209">
        <v>18</v>
      </c>
      <c r="C209">
        <v>-2.1190000000000002</v>
      </c>
      <c r="D209">
        <v>-1.1619999999999999</v>
      </c>
      <c r="E209" s="21">
        <v>2.2770000000000001E-4</v>
      </c>
      <c r="F209" s="21">
        <v>4.812E-5</v>
      </c>
      <c r="G209" s="22">
        <v>0.21099999999999999</v>
      </c>
      <c r="H209">
        <v>96.79</v>
      </c>
      <c r="J209" s="22">
        <f t="shared" si="4"/>
        <v>2.1770017209205403</v>
      </c>
      <c r="K209" s="22">
        <f t="shared" si="5"/>
        <v>-6.7900000000000063</v>
      </c>
    </row>
    <row r="210" spans="1:11">
      <c r="A210" t="s">
        <v>496</v>
      </c>
      <c r="B210">
        <v>12</v>
      </c>
      <c r="C210">
        <v>-4.01</v>
      </c>
      <c r="D210">
        <v>-1.65</v>
      </c>
      <c r="E210" s="21">
        <v>1.4929999999999999E-5</v>
      </c>
      <c r="F210" s="21">
        <v>3.348E-6</v>
      </c>
      <c r="G210" s="22">
        <v>0.224</v>
      </c>
      <c r="H210">
        <v>67.12</v>
      </c>
      <c r="J210" s="22">
        <f t="shared" si="4"/>
        <v>2.1128856368212916</v>
      </c>
      <c r="K210" s="22">
        <f t="shared" si="5"/>
        <v>22.879999999999995</v>
      </c>
    </row>
    <row r="211" spans="1:11">
      <c r="A211" t="s">
        <v>496</v>
      </c>
      <c r="B211">
        <v>13</v>
      </c>
      <c r="C211">
        <v>-4.0380000000000003</v>
      </c>
      <c r="D211">
        <v>-1.643</v>
      </c>
      <c r="E211" s="21">
        <v>1.4929999999999999E-5</v>
      </c>
      <c r="F211" s="21">
        <v>3.348E-6</v>
      </c>
      <c r="G211" s="22">
        <v>0.224</v>
      </c>
      <c r="H211">
        <v>67.12</v>
      </c>
      <c r="J211" s="22">
        <f t="shared" si="4"/>
        <v>2.1128856368212916</v>
      </c>
      <c r="K211" s="22">
        <f t="shared" si="5"/>
        <v>22.879999999999995</v>
      </c>
    </row>
    <row r="212" spans="1:11">
      <c r="A212" t="s">
        <v>496</v>
      </c>
      <c r="B212">
        <v>6</v>
      </c>
      <c r="C212">
        <v>-5.9710000000000001</v>
      </c>
      <c r="D212">
        <v>-1.82</v>
      </c>
      <c r="E212" s="21">
        <v>6.3119999999999995E-4</v>
      </c>
      <c r="F212" s="21">
        <v>3.369E-4</v>
      </c>
      <c r="G212" s="22">
        <v>0.53400000000000003</v>
      </c>
      <c r="H212">
        <v>113.37</v>
      </c>
      <c r="J212" s="22">
        <f t="shared" si="4"/>
        <v>1.3684513787599333</v>
      </c>
      <c r="K212" s="22">
        <f t="shared" si="5"/>
        <v>-23.370000000000005</v>
      </c>
    </row>
    <row r="213" spans="1:11">
      <c r="A213" t="s">
        <v>496</v>
      </c>
      <c r="B213">
        <v>11</v>
      </c>
      <c r="C213">
        <v>-3.9820000000000002</v>
      </c>
      <c r="D213">
        <v>-1.552</v>
      </c>
      <c r="E213" s="21">
        <v>2.4430000000000002E-6</v>
      </c>
      <c r="F213" s="21">
        <v>1.5770000000000001E-6</v>
      </c>
      <c r="G213" s="22">
        <v>0.64600000000000002</v>
      </c>
      <c r="H213">
        <v>68.45</v>
      </c>
      <c r="J213" s="22">
        <f t="shared" si="4"/>
        <v>1.2441815044835987</v>
      </c>
      <c r="K213" s="22">
        <f t="shared" si="5"/>
        <v>21.549999999999997</v>
      </c>
    </row>
    <row r="214" spans="1:11">
      <c r="A214" t="s">
        <v>496</v>
      </c>
      <c r="B214">
        <v>4</v>
      </c>
      <c r="C214">
        <v>-2.6579999999999999</v>
      </c>
      <c r="D214">
        <v>-0.89700000000000002</v>
      </c>
      <c r="E214" s="21">
        <v>4.8840000000000003E-3</v>
      </c>
      <c r="F214" s="21">
        <v>3.5170000000000002E-3</v>
      </c>
      <c r="G214" s="22">
        <v>0.72</v>
      </c>
      <c r="H214">
        <v>54.02</v>
      </c>
      <c r="J214" s="22">
        <f t="shared" ref="J214:J277" si="6">IF(G214&gt;1,G214^0.5,G214^-0.5)</f>
        <v>1.1785113019775793</v>
      </c>
      <c r="K214" s="22">
        <f t="shared" ref="K214:K277" si="7">-(H214-90)</f>
        <v>35.979999999999997</v>
      </c>
    </row>
    <row r="215" spans="1:11">
      <c r="A215" t="s">
        <v>496</v>
      </c>
      <c r="B215">
        <v>5</v>
      </c>
      <c r="C215">
        <v>-3.57</v>
      </c>
      <c r="D215">
        <v>-1.49</v>
      </c>
      <c r="E215" s="21">
        <v>2.8959999999999999E-4</v>
      </c>
      <c r="F215" s="21">
        <v>3.0069999999999999E-4</v>
      </c>
      <c r="G215" s="22">
        <v>1.038</v>
      </c>
      <c r="H215">
        <v>42.4</v>
      </c>
      <c r="J215" s="22">
        <f t="shared" si="6"/>
        <v>1.0188228501560024</v>
      </c>
      <c r="K215" s="22">
        <f t="shared" si="7"/>
        <v>47.6</v>
      </c>
    </row>
    <row r="216" spans="1:11">
      <c r="A216" t="s">
        <v>496</v>
      </c>
      <c r="B216">
        <v>7</v>
      </c>
      <c r="C216">
        <v>-4.1740000000000004</v>
      </c>
      <c r="D216">
        <v>-1.34</v>
      </c>
      <c r="E216" s="21">
        <v>4.2329999999999998E-3</v>
      </c>
      <c r="F216" s="21">
        <v>4.5700000000000003E-3</v>
      </c>
      <c r="G216" s="22">
        <v>1.08</v>
      </c>
      <c r="H216">
        <v>43.5</v>
      </c>
      <c r="J216" s="22">
        <f t="shared" si="6"/>
        <v>1.0392304845413265</v>
      </c>
      <c r="K216" s="22">
        <f t="shared" si="7"/>
        <v>46.5</v>
      </c>
    </row>
    <row r="217" spans="1:11">
      <c r="A217" t="s">
        <v>496</v>
      </c>
      <c r="B217">
        <v>3</v>
      </c>
      <c r="C217">
        <v>-1.929</v>
      </c>
      <c r="D217">
        <v>-1.591</v>
      </c>
      <c r="E217" s="21">
        <v>2.9340000000000001E-2</v>
      </c>
      <c r="F217" s="21">
        <v>4.1410000000000002E-2</v>
      </c>
      <c r="G217" s="22">
        <v>1.411</v>
      </c>
      <c r="H217">
        <v>140.38999999999999</v>
      </c>
      <c r="J217" s="22">
        <f t="shared" si="6"/>
        <v>1.1878552100319297</v>
      </c>
      <c r="K217" s="22">
        <f t="shared" si="7"/>
        <v>-50.389999999999986</v>
      </c>
    </row>
    <row r="218" spans="1:11">
      <c r="A218" t="s">
        <v>496</v>
      </c>
      <c r="B218">
        <v>8</v>
      </c>
      <c r="C218">
        <v>-5.6909999999999998</v>
      </c>
      <c r="D218">
        <v>-1.536</v>
      </c>
      <c r="E218" s="21">
        <v>9.1060000000000002E-4</v>
      </c>
      <c r="F218" s="21">
        <v>1.952E-3</v>
      </c>
      <c r="G218" s="22">
        <v>2.1429999999999998</v>
      </c>
      <c r="H218">
        <v>32.450000000000003</v>
      </c>
      <c r="J218" s="22">
        <f t="shared" si="6"/>
        <v>1.4638989036132242</v>
      </c>
      <c r="K218" s="22">
        <f t="shared" si="7"/>
        <v>57.55</v>
      </c>
    </row>
    <row r="219" spans="1:11">
      <c r="A219" t="s">
        <v>496</v>
      </c>
      <c r="B219">
        <v>15</v>
      </c>
      <c r="C219">
        <v>-3.06</v>
      </c>
      <c r="D219">
        <v>-1.651</v>
      </c>
      <c r="E219" s="21">
        <v>1.199E-4</v>
      </c>
      <c r="F219" s="21">
        <v>2.7E-4</v>
      </c>
      <c r="G219" s="22">
        <v>2.2519999999999998</v>
      </c>
      <c r="H219">
        <v>151.74</v>
      </c>
      <c r="J219" s="22">
        <f t="shared" si="6"/>
        <v>1.5006665185843255</v>
      </c>
      <c r="K219" s="22">
        <f t="shared" si="7"/>
        <v>-61.740000000000009</v>
      </c>
    </row>
    <row r="220" spans="1:11">
      <c r="A220" t="s">
        <v>496</v>
      </c>
      <c r="B220">
        <v>14</v>
      </c>
      <c r="C220">
        <v>-3.3809999999999998</v>
      </c>
      <c r="D220">
        <v>-1.276</v>
      </c>
      <c r="E220" s="21">
        <v>4.6690000000000004E-3</v>
      </c>
      <c r="F220" s="21">
        <v>1.4930000000000001E-2</v>
      </c>
      <c r="G220" s="22">
        <v>3.1989999999999998</v>
      </c>
      <c r="H220">
        <v>25.57</v>
      </c>
      <c r="J220" s="22">
        <f t="shared" si="6"/>
        <v>1.7885748516626303</v>
      </c>
      <c r="K220" s="22">
        <f t="shared" si="7"/>
        <v>64.430000000000007</v>
      </c>
    </row>
    <row r="221" spans="1:11">
      <c r="A221" t="s">
        <v>496</v>
      </c>
      <c r="B221">
        <v>9</v>
      </c>
      <c r="C221">
        <v>-5.8129999999999997</v>
      </c>
      <c r="D221">
        <v>-1.802</v>
      </c>
      <c r="E221" s="21">
        <v>6.834E-5</v>
      </c>
      <c r="F221" s="21">
        <v>2.24E-4</v>
      </c>
      <c r="G221" s="22">
        <v>3.2789999999999999</v>
      </c>
      <c r="H221">
        <v>27.04</v>
      </c>
      <c r="J221" s="22">
        <f t="shared" si="6"/>
        <v>1.8108009277664951</v>
      </c>
      <c r="K221" s="22">
        <f t="shared" si="7"/>
        <v>62.96</v>
      </c>
    </row>
    <row r="222" spans="1:11">
      <c r="A222" t="s">
        <v>496</v>
      </c>
      <c r="B222">
        <v>17</v>
      </c>
      <c r="C222">
        <v>-2.3519999999999999</v>
      </c>
      <c r="D222">
        <v>-1.038</v>
      </c>
      <c r="E222" s="21">
        <v>1.028E-5</v>
      </c>
      <c r="F222" s="21">
        <v>4.0910000000000002E-4</v>
      </c>
      <c r="G222" s="22">
        <v>39.811999999999998</v>
      </c>
      <c r="H222">
        <v>173.14</v>
      </c>
      <c r="J222" s="22">
        <f t="shared" si="6"/>
        <v>6.3096751104949931</v>
      </c>
      <c r="K222" s="22">
        <f t="shared" si="7"/>
        <v>-83.139999999999986</v>
      </c>
    </row>
    <row r="223" spans="1:11">
      <c r="A223" t="s">
        <v>497</v>
      </c>
      <c r="B223">
        <v>64</v>
      </c>
      <c r="C223">
        <v>-7.335</v>
      </c>
      <c r="D223">
        <v>-1.6890000000000001</v>
      </c>
      <c r="E223" s="21">
        <v>1.5799999999999999E-4</v>
      </c>
      <c r="F223" s="21">
        <v>3.568E-6</v>
      </c>
      <c r="G223" s="22">
        <v>2.3E-2</v>
      </c>
      <c r="H223">
        <v>91.64</v>
      </c>
      <c r="J223" s="22">
        <f t="shared" si="6"/>
        <v>6.5938047339578691</v>
      </c>
      <c r="K223" s="22">
        <f t="shared" si="7"/>
        <v>-1.6400000000000006</v>
      </c>
    </row>
    <row r="224" spans="1:11">
      <c r="A224" t="s">
        <v>497</v>
      </c>
      <c r="B224">
        <v>80</v>
      </c>
      <c r="C224">
        <v>-5.3550000000000004</v>
      </c>
      <c r="D224">
        <v>-0.745</v>
      </c>
      <c r="E224" s="21">
        <v>6.8440000000000003E-3</v>
      </c>
      <c r="F224" s="21">
        <v>2.1900000000000001E-4</v>
      </c>
      <c r="G224" s="22">
        <v>3.2000000000000001E-2</v>
      </c>
      <c r="H224">
        <v>90.78</v>
      </c>
      <c r="J224" s="22">
        <f t="shared" si="6"/>
        <v>5.5901699437494745</v>
      </c>
      <c r="K224" s="22">
        <f t="shared" si="7"/>
        <v>-0.78000000000000114</v>
      </c>
    </row>
    <row r="225" spans="1:11">
      <c r="A225" t="s">
        <v>497</v>
      </c>
      <c r="B225">
        <v>13</v>
      </c>
      <c r="C225">
        <v>-5.6440000000000001</v>
      </c>
      <c r="D225">
        <v>-0.96599999999999997</v>
      </c>
      <c r="E225" s="21">
        <v>3.4989999999999999E-4</v>
      </c>
      <c r="F225" s="21">
        <v>1.155E-5</v>
      </c>
      <c r="G225" s="22">
        <v>3.3000000000000002E-2</v>
      </c>
      <c r="H225">
        <v>88.58</v>
      </c>
      <c r="J225" s="22">
        <f t="shared" si="6"/>
        <v>5.5048188256318022</v>
      </c>
      <c r="K225" s="22">
        <f t="shared" si="7"/>
        <v>1.4200000000000017</v>
      </c>
    </row>
    <row r="226" spans="1:11">
      <c r="A226" t="s">
        <v>497</v>
      </c>
      <c r="B226">
        <v>58</v>
      </c>
      <c r="C226">
        <v>-3.5179999999999998</v>
      </c>
      <c r="D226">
        <v>-0.46899999999999997</v>
      </c>
      <c r="E226" s="21">
        <v>4.8390000000000002E-2</v>
      </c>
      <c r="F226" s="21">
        <v>1.7960000000000001E-3</v>
      </c>
      <c r="G226" s="22">
        <v>3.6999999999999998E-2</v>
      </c>
      <c r="H226">
        <v>89.93</v>
      </c>
      <c r="J226" s="22">
        <f t="shared" si="6"/>
        <v>5.1987524491003629</v>
      </c>
      <c r="K226" s="22">
        <f t="shared" si="7"/>
        <v>6.9999999999993179E-2</v>
      </c>
    </row>
    <row r="227" spans="1:11">
      <c r="A227" t="s">
        <v>497</v>
      </c>
      <c r="B227">
        <v>91</v>
      </c>
      <c r="C227">
        <v>-3.7429999999999999</v>
      </c>
      <c r="D227">
        <v>-0.58599999999999997</v>
      </c>
      <c r="E227" s="21">
        <v>3.857E-4</v>
      </c>
      <c r="F227" s="21">
        <v>1.575E-5</v>
      </c>
      <c r="G227" s="22">
        <v>4.1000000000000002E-2</v>
      </c>
      <c r="H227">
        <v>79.58</v>
      </c>
      <c r="J227" s="22">
        <f t="shared" si="6"/>
        <v>4.9386479832479475</v>
      </c>
      <c r="K227" s="22">
        <f t="shared" si="7"/>
        <v>10.420000000000002</v>
      </c>
    </row>
    <row r="228" spans="1:11">
      <c r="A228" t="s">
        <v>497</v>
      </c>
      <c r="B228">
        <v>92</v>
      </c>
      <c r="C228">
        <v>-2.9319999999999999</v>
      </c>
      <c r="D228">
        <v>-0.751</v>
      </c>
      <c r="E228" s="21">
        <v>5.7879999999999997E-4</v>
      </c>
      <c r="F228" s="21">
        <v>4.4280000000000003E-5</v>
      </c>
      <c r="G228" s="22">
        <v>7.6999999999999999E-2</v>
      </c>
      <c r="H228">
        <v>75.069999999999993</v>
      </c>
      <c r="J228" s="22">
        <f t="shared" si="6"/>
        <v>3.6037498507822359</v>
      </c>
      <c r="K228" s="22">
        <f t="shared" si="7"/>
        <v>14.930000000000007</v>
      </c>
    </row>
    <row r="229" spans="1:11">
      <c r="A229" t="s">
        <v>497</v>
      </c>
      <c r="B229">
        <v>83</v>
      </c>
      <c r="C229">
        <v>-4.76</v>
      </c>
      <c r="D229">
        <v>-0.495</v>
      </c>
      <c r="E229" s="21">
        <v>7.8009999999999993E-5</v>
      </c>
      <c r="F229" s="21">
        <v>7.4989999999999997E-6</v>
      </c>
      <c r="G229" s="22">
        <v>9.6000000000000002E-2</v>
      </c>
      <c r="H229">
        <v>104</v>
      </c>
      <c r="J229" s="22">
        <f t="shared" si="6"/>
        <v>3.2274861218395139</v>
      </c>
      <c r="K229" s="22">
        <f t="shared" si="7"/>
        <v>-14</v>
      </c>
    </row>
    <row r="230" spans="1:11">
      <c r="A230" t="s">
        <v>497</v>
      </c>
      <c r="B230">
        <v>1</v>
      </c>
      <c r="C230">
        <v>-2.383</v>
      </c>
      <c r="D230">
        <v>-0.42299999999999999</v>
      </c>
      <c r="E230" s="21">
        <v>6.2539999999999998E-7</v>
      </c>
      <c r="F230" s="21">
        <v>6.1140000000000004E-8</v>
      </c>
      <c r="G230" s="22">
        <v>9.8000000000000004E-2</v>
      </c>
      <c r="H230">
        <v>82.33</v>
      </c>
      <c r="J230" s="22">
        <f t="shared" si="6"/>
        <v>3.1943828249996993</v>
      </c>
      <c r="K230" s="22">
        <f t="shared" si="7"/>
        <v>7.6700000000000017</v>
      </c>
    </row>
    <row r="231" spans="1:11">
      <c r="A231" t="s">
        <v>497</v>
      </c>
      <c r="B231">
        <v>5</v>
      </c>
      <c r="C231">
        <v>-2.6589999999999998</v>
      </c>
      <c r="D231">
        <v>-1.675</v>
      </c>
      <c r="E231" s="21">
        <v>6.2539999999999998E-7</v>
      </c>
      <c r="F231" s="21">
        <v>6.1140000000000004E-8</v>
      </c>
      <c r="G231" s="22">
        <v>9.8000000000000004E-2</v>
      </c>
      <c r="H231">
        <v>82.33</v>
      </c>
      <c r="J231" s="22">
        <f t="shared" si="6"/>
        <v>3.1943828249996993</v>
      </c>
      <c r="K231" s="22">
        <f t="shared" si="7"/>
        <v>7.6700000000000017</v>
      </c>
    </row>
    <row r="232" spans="1:11">
      <c r="A232" t="s">
        <v>497</v>
      </c>
      <c r="B232">
        <v>6</v>
      </c>
      <c r="C232">
        <v>-2.1890000000000001</v>
      </c>
      <c r="D232">
        <v>-1.403</v>
      </c>
      <c r="E232" s="21">
        <v>6.2539999999999998E-7</v>
      </c>
      <c r="F232" s="21">
        <v>6.1140000000000004E-8</v>
      </c>
      <c r="G232" s="22">
        <v>9.8000000000000004E-2</v>
      </c>
      <c r="H232">
        <v>82.33</v>
      </c>
      <c r="J232" s="22">
        <f t="shared" si="6"/>
        <v>3.1943828249996993</v>
      </c>
      <c r="K232" s="22">
        <f t="shared" si="7"/>
        <v>7.6700000000000017</v>
      </c>
    </row>
    <row r="233" spans="1:11">
      <c r="A233" t="s">
        <v>497</v>
      </c>
      <c r="B233">
        <v>97</v>
      </c>
      <c r="C233">
        <v>-1.3029999999999999</v>
      </c>
      <c r="D233">
        <v>-0.51300000000000001</v>
      </c>
      <c r="E233" s="21">
        <v>3.493E-3</v>
      </c>
      <c r="F233" s="21">
        <v>5.2890000000000001E-4</v>
      </c>
      <c r="G233" s="22">
        <v>0.151</v>
      </c>
      <c r="H233">
        <v>109.75</v>
      </c>
      <c r="J233" s="22">
        <f t="shared" si="6"/>
        <v>2.5734250632748936</v>
      </c>
      <c r="K233" s="22">
        <f t="shared" si="7"/>
        <v>-19.75</v>
      </c>
    </row>
    <row r="234" spans="1:11">
      <c r="A234" t="s">
        <v>497</v>
      </c>
      <c r="B234">
        <v>48</v>
      </c>
      <c r="C234">
        <v>-4.2069999999999999</v>
      </c>
      <c r="D234">
        <v>-0.77</v>
      </c>
      <c r="E234" s="21">
        <v>1.045E-7</v>
      </c>
      <c r="F234" s="21">
        <v>1.733E-8</v>
      </c>
      <c r="G234" s="22">
        <v>0.16600000000000001</v>
      </c>
      <c r="H234">
        <v>88.12</v>
      </c>
      <c r="J234" s="22">
        <f t="shared" si="6"/>
        <v>2.4544034683690796</v>
      </c>
      <c r="K234" s="22">
        <f t="shared" si="7"/>
        <v>1.8799999999999955</v>
      </c>
    </row>
    <row r="235" spans="1:11">
      <c r="A235" t="s">
        <v>497</v>
      </c>
      <c r="B235">
        <v>101</v>
      </c>
      <c r="C235">
        <v>-0.82199999999999995</v>
      </c>
      <c r="D235">
        <v>-0.81</v>
      </c>
      <c r="E235" s="21">
        <v>1.7519999999999999E-6</v>
      </c>
      <c r="F235" s="21">
        <v>2.9620000000000002E-7</v>
      </c>
      <c r="G235" s="22">
        <v>0.16900000000000001</v>
      </c>
      <c r="H235">
        <v>109.22</v>
      </c>
      <c r="J235" s="22">
        <f t="shared" si="6"/>
        <v>2.4325212770525995</v>
      </c>
      <c r="K235" s="22">
        <f t="shared" si="7"/>
        <v>-19.22</v>
      </c>
    </row>
    <row r="236" spans="1:11">
      <c r="A236" t="s">
        <v>497</v>
      </c>
      <c r="B236">
        <v>99</v>
      </c>
      <c r="C236">
        <v>-0.77900000000000003</v>
      </c>
      <c r="D236">
        <v>-0.49099999999999999</v>
      </c>
      <c r="E236" s="21">
        <v>7.3030000000000002E-4</v>
      </c>
      <c r="F236" s="21">
        <v>1.4919999999999999E-4</v>
      </c>
      <c r="G236" s="22">
        <v>0.20399999999999999</v>
      </c>
      <c r="H236">
        <v>68.86</v>
      </c>
      <c r="J236" s="22">
        <f t="shared" si="6"/>
        <v>2.2140372138502382</v>
      </c>
      <c r="K236" s="22">
        <f t="shared" si="7"/>
        <v>21.14</v>
      </c>
    </row>
    <row r="237" spans="1:11">
      <c r="A237" t="s">
        <v>497</v>
      </c>
      <c r="B237">
        <v>19</v>
      </c>
      <c r="C237">
        <v>-4.9930000000000003</v>
      </c>
      <c r="D237">
        <v>-0.94299999999999995</v>
      </c>
      <c r="E237" s="21">
        <v>5.5820000000000001E-7</v>
      </c>
      <c r="F237" s="21">
        <v>1.283E-7</v>
      </c>
      <c r="G237" s="22">
        <v>0.23</v>
      </c>
      <c r="H237">
        <v>111.36</v>
      </c>
      <c r="J237" s="22">
        <f t="shared" si="6"/>
        <v>2.0851441405707476</v>
      </c>
      <c r="K237" s="22">
        <f t="shared" si="7"/>
        <v>-21.36</v>
      </c>
    </row>
    <row r="238" spans="1:11">
      <c r="A238" t="s">
        <v>497</v>
      </c>
      <c r="B238">
        <v>21</v>
      </c>
      <c r="C238">
        <v>-4.5590000000000002</v>
      </c>
      <c r="D238">
        <v>-0.82099999999999995</v>
      </c>
      <c r="E238" s="21">
        <v>5.5820000000000001E-7</v>
      </c>
      <c r="F238" s="21">
        <v>1.283E-7</v>
      </c>
      <c r="G238" s="22">
        <v>0.23</v>
      </c>
      <c r="H238">
        <v>111.36</v>
      </c>
      <c r="J238" s="22">
        <f t="shared" si="6"/>
        <v>2.0851441405707476</v>
      </c>
      <c r="K238" s="22">
        <f t="shared" si="7"/>
        <v>-21.36</v>
      </c>
    </row>
    <row r="239" spans="1:11">
      <c r="A239" t="s">
        <v>497</v>
      </c>
      <c r="B239">
        <v>68</v>
      </c>
      <c r="C239">
        <v>-8.0419999999999998</v>
      </c>
      <c r="D239">
        <v>-1.2789999999999999</v>
      </c>
      <c r="E239" s="21">
        <v>8.175E-3</v>
      </c>
      <c r="F239" s="21">
        <v>1.9449999999999999E-3</v>
      </c>
      <c r="G239" s="22">
        <v>0.23799999999999999</v>
      </c>
      <c r="H239">
        <v>96.56</v>
      </c>
      <c r="J239" s="22">
        <f t="shared" si="6"/>
        <v>2.0498001542269697</v>
      </c>
      <c r="K239" s="22">
        <f t="shared" si="7"/>
        <v>-6.5600000000000023</v>
      </c>
    </row>
    <row r="240" spans="1:11">
      <c r="A240" t="s">
        <v>497</v>
      </c>
      <c r="B240">
        <v>44</v>
      </c>
      <c r="C240">
        <v>-4.3390000000000004</v>
      </c>
      <c r="D240">
        <v>-0.72299999999999998</v>
      </c>
      <c r="E240" s="21">
        <v>1.9820000000000001E-2</v>
      </c>
      <c r="F240" s="21">
        <v>5.0070000000000002E-3</v>
      </c>
      <c r="G240" s="22">
        <v>0.253</v>
      </c>
      <c r="H240">
        <v>86.65</v>
      </c>
      <c r="J240" s="22">
        <f t="shared" si="6"/>
        <v>1.9881069312188602</v>
      </c>
      <c r="K240" s="22">
        <f t="shared" si="7"/>
        <v>3.3499999999999943</v>
      </c>
    </row>
    <row r="241" spans="1:11">
      <c r="A241" t="s">
        <v>497</v>
      </c>
      <c r="B241">
        <v>33</v>
      </c>
      <c r="C241">
        <v>-4.2039999999999997</v>
      </c>
      <c r="D241">
        <v>-0.77700000000000002</v>
      </c>
      <c r="E241" s="21">
        <v>1.0640000000000001E-3</v>
      </c>
      <c r="F241" s="21">
        <v>3.3480000000000001E-4</v>
      </c>
      <c r="G241" s="22">
        <v>0.315</v>
      </c>
      <c r="H241">
        <v>82.28</v>
      </c>
      <c r="J241" s="22">
        <f t="shared" si="6"/>
        <v>1.7817416127494958</v>
      </c>
      <c r="K241" s="22">
        <f t="shared" si="7"/>
        <v>7.7199999999999989</v>
      </c>
    </row>
    <row r="242" spans="1:11">
      <c r="A242" t="s">
        <v>497</v>
      </c>
      <c r="B242">
        <v>3</v>
      </c>
      <c r="C242">
        <v>-2.9729999999999999</v>
      </c>
      <c r="D242">
        <v>-0.65</v>
      </c>
      <c r="E242" s="21">
        <v>1.52E-2</v>
      </c>
      <c r="F242" s="21">
        <v>4.7959999999999999E-3</v>
      </c>
      <c r="G242" s="22">
        <v>0.316</v>
      </c>
      <c r="H242">
        <v>67.39</v>
      </c>
      <c r="J242" s="22">
        <f t="shared" si="6"/>
        <v>1.7789201674120503</v>
      </c>
      <c r="K242" s="22">
        <f t="shared" si="7"/>
        <v>22.61</v>
      </c>
    </row>
    <row r="243" spans="1:11">
      <c r="A243" t="s">
        <v>497</v>
      </c>
      <c r="B243">
        <v>31</v>
      </c>
      <c r="C243">
        <v>-1.8859999999999999</v>
      </c>
      <c r="D243">
        <v>-0.496</v>
      </c>
      <c r="E243" s="21">
        <v>3.242E-6</v>
      </c>
      <c r="F243" s="21">
        <v>1.0440000000000001E-6</v>
      </c>
      <c r="G243" s="22">
        <v>0.32200000000000001</v>
      </c>
      <c r="H243">
        <v>61.59</v>
      </c>
      <c r="J243" s="22">
        <f t="shared" si="6"/>
        <v>1.7622684421256034</v>
      </c>
      <c r="K243" s="22">
        <f t="shared" si="7"/>
        <v>28.409999999999997</v>
      </c>
    </row>
    <row r="244" spans="1:11">
      <c r="A244" t="s">
        <v>497</v>
      </c>
      <c r="B244">
        <v>47</v>
      </c>
      <c r="C244">
        <v>-5.38</v>
      </c>
      <c r="D244">
        <v>-0.51200000000000001</v>
      </c>
      <c r="E244" s="21">
        <v>3.1240000000000002E-7</v>
      </c>
      <c r="F244" s="21">
        <v>1.104E-7</v>
      </c>
      <c r="G244" s="22">
        <v>0.35299999999999998</v>
      </c>
      <c r="H244">
        <v>88.36</v>
      </c>
      <c r="J244" s="22">
        <f t="shared" si="6"/>
        <v>1.6831105696898525</v>
      </c>
      <c r="K244" s="22">
        <f t="shared" si="7"/>
        <v>1.6400000000000006</v>
      </c>
    </row>
    <row r="245" spans="1:11">
      <c r="A245" t="s">
        <v>497</v>
      </c>
      <c r="B245">
        <v>82</v>
      </c>
      <c r="C245">
        <v>-4.79</v>
      </c>
      <c r="D245">
        <v>-0.67100000000000004</v>
      </c>
      <c r="E245" s="21">
        <v>3.6169999999999998E-6</v>
      </c>
      <c r="F245" s="21">
        <v>1.435E-6</v>
      </c>
      <c r="G245" s="22">
        <v>0.39700000000000002</v>
      </c>
      <c r="H245">
        <v>121.91</v>
      </c>
      <c r="J245" s="22">
        <f t="shared" si="6"/>
        <v>1.5871016626723793</v>
      </c>
      <c r="K245" s="22">
        <f t="shared" si="7"/>
        <v>-31.909999999999997</v>
      </c>
    </row>
    <row r="246" spans="1:11">
      <c r="A246" t="s">
        <v>497</v>
      </c>
      <c r="B246">
        <v>84</v>
      </c>
      <c r="C246">
        <v>-5.2519999999999998</v>
      </c>
      <c r="D246">
        <v>-1.0009999999999999</v>
      </c>
      <c r="E246" s="21">
        <v>3.6169999999999998E-6</v>
      </c>
      <c r="F246" s="21">
        <v>1.435E-6</v>
      </c>
      <c r="G246" s="22">
        <v>0.39700000000000002</v>
      </c>
      <c r="H246">
        <v>121.91</v>
      </c>
      <c r="J246" s="22">
        <f t="shared" si="6"/>
        <v>1.5871016626723793</v>
      </c>
      <c r="K246" s="22">
        <f t="shared" si="7"/>
        <v>-31.909999999999997</v>
      </c>
    </row>
    <row r="247" spans="1:11">
      <c r="A247" t="s">
        <v>497</v>
      </c>
      <c r="B247">
        <v>85</v>
      </c>
      <c r="C247">
        <v>-3.3250000000000002</v>
      </c>
      <c r="D247">
        <v>-1.127</v>
      </c>
      <c r="E247" s="21">
        <v>2.826E-5</v>
      </c>
      <c r="F247" s="21">
        <v>1.155E-5</v>
      </c>
      <c r="G247" s="22">
        <v>0.40899999999999997</v>
      </c>
      <c r="H247">
        <v>58.18</v>
      </c>
      <c r="J247" s="22">
        <f t="shared" si="6"/>
        <v>1.5636456680019055</v>
      </c>
      <c r="K247" s="22">
        <f t="shared" si="7"/>
        <v>31.82</v>
      </c>
    </row>
    <row r="248" spans="1:11">
      <c r="A248" t="s">
        <v>497</v>
      </c>
      <c r="B248">
        <v>16</v>
      </c>
      <c r="C248">
        <v>-5.0330000000000004</v>
      </c>
      <c r="D248">
        <v>-0.93500000000000005</v>
      </c>
      <c r="E248" s="21">
        <v>8.9039999999999995E-8</v>
      </c>
      <c r="F248" s="21">
        <v>4.1899999999999998E-8</v>
      </c>
      <c r="G248" s="22">
        <v>0.47099999999999997</v>
      </c>
      <c r="H248">
        <v>63.41</v>
      </c>
      <c r="J248" s="22">
        <f t="shared" si="6"/>
        <v>1.4571006315731201</v>
      </c>
      <c r="K248" s="22">
        <f t="shared" si="7"/>
        <v>26.590000000000003</v>
      </c>
    </row>
    <row r="249" spans="1:11">
      <c r="A249" t="s">
        <v>497</v>
      </c>
      <c r="B249">
        <v>73</v>
      </c>
      <c r="C249">
        <v>-3.8039999999999998</v>
      </c>
      <c r="D249">
        <v>-0.45100000000000001</v>
      </c>
      <c r="E249" s="21">
        <v>5.9290000000000005E-4</v>
      </c>
      <c r="F249" s="21">
        <v>3.2949999999999999E-4</v>
      </c>
      <c r="G249" s="22">
        <v>0.55600000000000005</v>
      </c>
      <c r="H249">
        <v>68.02</v>
      </c>
      <c r="J249" s="22">
        <f t="shared" si="6"/>
        <v>1.3411044519645501</v>
      </c>
      <c r="K249" s="22">
        <f t="shared" si="7"/>
        <v>21.980000000000004</v>
      </c>
    </row>
    <row r="250" spans="1:11">
      <c r="A250" t="s">
        <v>497</v>
      </c>
      <c r="B250">
        <v>2</v>
      </c>
      <c r="C250">
        <v>-2.9489999999999998</v>
      </c>
      <c r="D250">
        <v>-0.85799999999999998</v>
      </c>
      <c r="E250" s="21">
        <v>7.3380000000000001E-9</v>
      </c>
      <c r="F250" s="21">
        <v>4.1970000000000003E-9</v>
      </c>
      <c r="G250" s="22">
        <v>0.57199999999999995</v>
      </c>
      <c r="H250">
        <v>104.66</v>
      </c>
      <c r="J250" s="22">
        <f t="shared" si="6"/>
        <v>1.3222147133698627</v>
      </c>
      <c r="K250" s="22">
        <f t="shared" si="7"/>
        <v>-14.659999999999997</v>
      </c>
    </row>
    <row r="251" spans="1:11">
      <c r="A251" t="s">
        <v>497</v>
      </c>
      <c r="B251">
        <v>10</v>
      </c>
      <c r="C251">
        <v>-4.17</v>
      </c>
      <c r="D251">
        <v>-0.59099999999999997</v>
      </c>
      <c r="E251" s="21">
        <v>7.3380000000000001E-9</v>
      </c>
      <c r="F251" s="21">
        <v>4.1970000000000003E-9</v>
      </c>
      <c r="G251" s="22">
        <v>0.57199999999999995</v>
      </c>
      <c r="H251">
        <v>104.66</v>
      </c>
      <c r="J251" s="22">
        <f t="shared" si="6"/>
        <v>1.3222147133698627</v>
      </c>
      <c r="K251" s="22">
        <f t="shared" si="7"/>
        <v>-14.659999999999997</v>
      </c>
    </row>
    <row r="252" spans="1:11">
      <c r="A252" t="s">
        <v>497</v>
      </c>
      <c r="B252">
        <v>62</v>
      </c>
      <c r="C252">
        <v>-5.3079999999999998</v>
      </c>
      <c r="D252">
        <v>-0.8</v>
      </c>
      <c r="E252" s="21">
        <v>7.3380000000000001E-9</v>
      </c>
      <c r="F252" s="21">
        <v>4.1970000000000003E-9</v>
      </c>
      <c r="G252" s="22">
        <v>0.57199999999999995</v>
      </c>
      <c r="H252">
        <v>104.66</v>
      </c>
      <c r="J252" s="22">
        <f t="shared" si="6"/>
        <v>1.3222147133698627</v>
      </c>
      <c r="K252" s="22">
        <f t="shared" si="7"/>
        <v>-14.659999999999997</v>
      </c>
    </row>
    <row r="253" spans="1:11">
      <c r="A253" t="s">
        <v>497</v>
      </c>
      <c r="B253">
        <v>59</v>
      </c>
      <c r="C253">
        <v>-6.2119999999999997</v>
      </c>
      <c r="D253">
        <v>-0.52600000000000002</v>
      </c>
      <c r="E253" s="21">
        <v>1.2999999999999999E-4</v>
      </c>
      <c r="F253" s="21">
        <v>8.6329999999999995E-5</v>
      </c>
      <c r="G253" s="22">
        <v>0.66400000000000003</v>
      </c>
      <c r="H253">
        <v>79.459999999999994</v>
      </c>
      <c r="J253" s="22">
        <f t="shared" si="6"/>
        <v>1.2272017341845398</v>
      </c>
      <c r="K253" s="22">
        <f t="shared" si="7"/>
        <v>10.540000000000006</v>
      </c>
    </row>
    <row r="254" spans="1:11">
      <c r="A254" t="s">
        <v>497</v>
      </c>
      <c r="B254">
        <v>71</v>
      </c>
      <c r="C254">
        <v>-7.7389999999999999</v>
      </c>
      <c r="D254">
        <v>-1.498</v>
      </c>
      <c r="E254" s="21">
        <v>5.4010000000000004E-3</v>
      </c>
      <c r="F254" s="21">
        <v>3.6749999999999999E-3</v>
      </c>
      <c r="G254" s="22">
        <v>0.68</v>
      </c>
      <c r="H254">
        <v>129.22</v>
      </c>
      <c r="J254" s="22">
        <f t="shared" si="6"/>
        <v>1.2126781251816647</v>
      </c>
      <c r="K254" s="22">
        <f t="shared" si="7"/>
        <v>-39.22</v>
      </c>
    </row>
    <row r="255" spans="1:11">
      <c r="A255" t="s">
        <v>497</v>
      </c>
      <c r="B255">
        <v>65</v>
      </c>
      <c r="C255">
        <v>-8.2080000000000002</v>
      </c>
      <c r="D255">
        <v>-0.61199999999999999</v>
      </c>
      <c r="E255" s="21">
        <v>1.3320000000000001E-3</v>
      </c>
      <c r="F255" s="21">
        <v>9.7999999999999997E-4</v>
      </c>
      <c r="G255" s="22">
        <v>0.73599999999999999</v>
      </c>
      <c r="H255">
        <v>50.17</v>
      </c>
      <c r="J255" s="22">
        <f t="shared" si="6"/>
        <v>1.1656310103003922</v>
      </c>
      <c r="K255" s="22">
        <f t="shared" si="7"/>
        <v>39.83</v>
      </c>
    </row>
    <row r="256" spans="1:11">
      <c r="A256" t="s">
        <v>497</v>
      </c>
      <c r="B256">
        <v>11</v>
      </c>
      <c r="C256">
        <v>-3.15</v>
      </c>
      <c r="D256">
        <v>-0.79900000000000004</v>
      </c>
      <c r="E256" s="21">
        <v>5.6199999999999997E-5</v>
      </c>
      <c r="F256" s="21">
        <v>4.5250000000000002E-5</v>
      </c>
      <c r="G256" s="22">
        <v>0.80500000000000005</v>
      </c>
      <c r="H256">
        <v>113.24</v>
      </c>
      <c r="J256" s="22">
        <f t="shared" si="6"/>
        <v>1.1145564251507056</v>
      </c>
      <c r="K256" s="22">
        <f t="shared" si="7"/>
        <v>-23.239999999999995</v>
      </c>
    </row>
    <row r="257" spans="1:11">
      <c r="A257" t="s">
        <v>497</v>
      </c>
      <c r="B257">
        <v>60</v>
      </c>
      <c r="C257">
        <v>-4.6879999999999997</v>
      </c>
      <c r="D257">
        <v>-0.64800000000000002</v>
      </c>
      <c r="E257" s="21">
        <v>1.946E-3</v>
      </c>
      <c r="F257" s="21">
        <v>1.6750000000000001E-3</v>
      </c>
      <c r="G257" s="22">
        <v>0.86099999999999999</v>
      </c>
      <c r="H257">
        <v>132.41</v>
      </c>
      <c r="J257" s="22">
        <f t="shared" si="6"/>
        <v>1.0777013435226059</v>
      </c>
      <c r="K257" s="22">
        <f t="shared" si="7"/>
        <v>-42.41</v>
      </c>
    </row>
    <row r="258" spans="1:11">
      <c r="A258" t="s">
        <v>497</v>
      </c>
      <c r="B258">
        <v>96</v>
      </c>
      <c r="C258">
        <v>-2.19</v>
      </c>
      <c r="D258">
        <v>-1.0489999999999999</v>
      </c>
      <c r="E258" s="21">
        <v>8.1109999999999995E-7</v>
      </c>
      <c r="F258" s="21">
        <v>7.1429999999999998E-7</v>
      </c>
      <c r="G258" s="22">
        <v>0.88100000000000001</v>
      </c>
      <c r="H258">
        <v>48.87</v>
      </c>
      <c r="J258" s="22">
        <f t="shared" si="6"/>
        <v>1.0653984136442511</v>
      </c>
      <c r="K258" s="22">
        <f t="shared" si="7"/>
        <v>41.13</v>
      </c>
    </row>
    <row r="259" spans="1:11">
      <c r="A259" t="s">
        <v>497</v>
      </c>
      <c r="B259">
        <v>69</v>
      </c>
      <c r="C259">
        <v>-7.8150000000000004</v>
      </c>
      <c r="D259">
        <v>-1.22</v>
      </c>
      <c r="E259" s="21">
        <v>4.2079999999999999E-3</v>
      </c>
      <c r="F259" s="21">
        <v>3.725E-3</v>
      </c>
      <c r="G259" s="22">
        <v>0.88500000000000001</v>
      </c>
      <c r="H259">
        <v>47.01</v>
      </c>
      <c r="J259" s="22">
        <f t="shared" si="6"/>
        <v>1.0629880069054678</v>
      </c>
      <c r="K259" s="22">
        <f t="shared" si="7"/>
        <v>42.99</v>
      </c>
    </row>
    <row r="260" spans="1:11">
      <c r="A260" t="s">
        <v>497</v>
      </c>
      <c r="B260">
        <v>36</v>
      </c>
      <c r="C260">
        <v>-6.5709999999999997</v>
      </c>
      <c r="D260">
        <v>-0.43</v>
      </c>
      <c r="E260" s="21">
        <v>1.2139999999999999E-6</v>
      </c>
      <c r="F260" s="21">
        <v>1.0950000000000001E-6</v>
      </c>
      <c r="G260" s="22">
        <v>0.90200000000000002</v>
      </c>
      <c r="H260">
        <v>133.44</v>
      </c>
      <c r="J260" s="22">
        <f t="shared" si="6"/>
        <v>1.0529232878566532</v>
      </c>
      <c r="K260" s="22">
        <f t="shared" si="7"/>
        <v>-43.44</v>
      </c>
    </row>
    <row r="261" spans="1:11">
      <c r="A261" t="s">
        <v>497</v>
      </c>
      <c r="B261">
        <v>76</v>
      </c>
      <c r="C261">
        <v>-7.008</v>
      </c>
      <c r="D261">
        <v>-1.714</v>
      </c>
      <c r="E261" s="21">
        <v>1.5400000000000002E-5</v>
      </c>
      <c r="F261" s="21">
        <v>1.47E-5</v>
      </c>
      <c r="G261" s="22">
        <v>0.95399999999999996</v>
      </c>
      <c r="H261">
        <v>45.72</v>
      </c>
      <c r="J261" s="22">
        <f t="shared" si="6"/>
        <v>1.023825194723252</v>
      </c>
      <c r="K261" s="22">
        <f t="shared" si="7"/>
        <v>44.28</v>
      </c>
    </row>
    <row r="262" spans="1:11">
      <c r="A262" t="s">
        <v>497</v>
      </c>
      <c r="B262">
        <v>87</v>
      </c>
      <c r="C262">
        <v>-2.544</v>
      </c>
      <c r="D262">
        <v>-0.68600000000000005</v>
      </c>
      <c r="E262" s="21">
        <v>7.0080000000000007E-5</v>
      </c>
      <c r="F262" s="21">
        <v>6.9499999999999995E-5</v>
      </c>
      <c r="G262" s="22">
        <v>0.99199999999999999</v>
      </c>
      <c r="H262">
        <v>45.12</v>
      </c>
      <c r="J262" s="22">
        <f t="shared" si="6"/>
        <v>1.0040241611281235</v>
      </c>
      <c r="K262" s="22">
        <f t="shared" si="7"/>
        <v>44.88</v>
      </c>
    </row>
    <row r="263" spans="1:11">
      <c r="A263" t="s">
        <v>497</v>
      </c>
      <c r="B263">
        <v>86</v>
      </c>
      <c r="C263">
        <v>-2.7040000000000002</v>
      </c>
      <c r="D263">
        <v>-0.88600000000000001</v>
      </c>
      <c r="E263" s="21">
        <v>5.8279999999999999E-6</v>
      </c>
      <c r="F263" s="21">
        <v>5.9379999999999997E-6</v>
      </c>
      <c r="G263" s="22">
        <v>1.0189999999999999</v>
      </c>
      <c r="H263">
        <v>44.72</v>
      </c>
      <c r="J263" s="22">
        <f t="shared" si="6"/>
        <v>1.0094552986635912</v>
      </c>
      <c r="K263" s="22">
        <f t="shared" si="7"/>
        <v>45.28</v>
      </c>
    </row>
    <row r="264" spans="1:11">
      <c r="A264" t="s">
        <v>497</v>
      </c>
      <c r="B264">
        <v>89</v>
      </c>
      <c r="C264">
        <v>-2.4990000000000001</v>
      </c>
      <c r="D264">
        <v>-0.371</v>
      </c>
      <c r="E264" s="21">
        <v>5.8279999999999999E-6</v>
      </c>
      <c r="F264" s="21">
        <v>5.9379999999999997E-6</v>
      </c>
      <c r="G264" s="22">
        <v>1.0189999999999999</v>
      </c>
      <c r="H264">
        <v>44.72</v>
      </c>
      <c r="J264" s="22">
        <f t="shared" si="6"/>
        <v>1.0094552986635912</v>
      </c>
      <c r="K264" s="22">
        <f t="shared" si="7"/>
        <v>45.28</v>
      </c>
    </row>
    <row r="265" spans="1:11">
      <c r="A265" t="s">
        <v>497</v>
      </c>
      <c r="B265">
        <v>46</v>
      </c>
      <c r="C265">
        <v>-7.0970000000000004</v>
      </c>
      <c r="D265">
        <v>-1.226</v>
      </c>
      <c r="E265" s="21">
        <v>1.2430000000000001E-4</v>
      </c>
      <c r="F265" s="21">
        <v>1.273E-4</v>
      </c>
      <c r="G265" s="22">
        <v>1.024</v>
      </c>
      <c r="H265">
        <v>135.9</v>
      </c>
      <c r="J265" s="22">
        <f t="shared" si="6"/>
        <v>1.0119288512538813</v>
      </c>
      <c r="K265" s="22">
        <f t="shared" si="7"/>
        <v>-45.900000000000006</v>
      </c>
    </row>
    <row r="266" spans="1:11">
      <c r="A266" t="s">
        <v>497</v>
      </c>
      <c r="B266">
        <v>12</v>
      </c>
      <c r="C266">
        <v>-3.1520000000000001</v>
      </c>
      <c r="D266">
        <v>-0.66500000000000004</v>
      </c>
      <c r="E266" s="21">
        <v>1.24E-3</v>
      </c>
      <c r="F266" s="21">
        <v>1.274E-3</v>
      </c>
      <c r="G266" s="22">
        <v>1.0269999999999999</v>
      </c>
      <c r="H266">
        <v>144.28</v>
      </c>
      <c r="J266" s="22">
        <f t="shared" si="6"/>
        <v>1.0134100848126586</v>
      </c>
      <c r="K266" s="22">
        <f t="shared" si="7"/>
        <v>-54.28</v>
      </c>
    </row>
    <row r="267" spans="1:11">
      <c r="A267" t="s">
        <v>497</v>
      </c>
      <c r="B267">
        <v>61</v>
      </c>
      <c r="C267">
        <v>-5.9950000000000001</v>
      </c>
      <c r="D267">
        <v>-0.60299999999999998</v>
      </c>
      <c r="E267" s="21">
        <v>2.7290000000000001E-3</v>
      </c>
      <c r="F267" s="21">
        <v>2.8149999999999998E-3</v>
      </c>
      <c r="G267" s="22">
        <v>1.0309999999999999</v>
      </c>
      <c r="H267">
        <v>135.56</v>
      </c>
      <c r="J267" s="22">
        <f t="shared" si="6"/>
        <v>1.0153817016275208</v>
      </c>
      <c r="K267" s="22">
        <f t="shared" si="7"/>
        <v>-45.56</v>
      </c>
    </row>
    <row r="268" spans="1:11">
      <c r="A268" t="s">
        <v>497</v>
      </c>
      <c r="B268">
        <v>102</v>
      </c>
      <c r="C268">
        <v>-7.9359999999999999</v>
      </c>
      <c r="D268">
        <v>-0.94599999999999995</v>
      </c>
      <c r="E268" s="21">
        <v>1.7299999999999999E-2</v>
      </c>
      <c r="F268" s="21">
        <v>1.8079999999999999E-2</v>
      </c>
      <c r="G268" s="22">
        <v>1.0449999999999999</v>
      </c>
      <c r="H268">
        <v>135.66</v>
      </c>
      <c r="J268" s="22">
        <f t="shared" si="6"/>
        <v>1.0222524150130436</v>
      </c>
      <c r="K268" s="22">
        <f t="shared" si="7"/>
        <v>-45.66</v>
      </c>
    </row>
    <row r="269" spans="1:11">
      <c r="A269" t="s">
        <v>497</v>
      </c>
      <c r="B269">
        <v>55</v>
      </c>
      <c r="C269">
        <v>-0.45500000000000002</v>
      </c>
      <c r="D269">
        <v>-0.77100000000000002</v>
      </c>
      <c r="E269" s="21">
        <v>6.1650000000000005E-7</v>
      </c>
      <c r="F269" s="21">
        <v>6.6069999999999998E-7</v>
      </c>
      <c r="G269" s="22">
        <v>1.0720000000000001</v>
      </c>
      <c r="H269">
        <v>136.18</v>
      </c>
      <c r="J269" s="22">
        <f t="shared" si="6"/>
        <v>1.0353743284435828</v>
      </c>
      <c r="K269" s="22">
        <f t="shared" si="7"/>
        <v>-46.180000000000007</v>
      </c>
    </row>
    <row r="270" spans="1:11">
      <c r="A270" t="s">
        <v>497</v>
      </c>
      <c r="B270">
        <v>57</v>
      </c>
      <c r="C270">
        <v>-4.3819999999999997</v>
      </c>
      <c r="D270">
        <v>-0.34699999999999998</v>
      </c>
      <c r="E270" s="21">
        <v>1.7230000000000001E-6</v>
      </c>
      <c r="F270" s="21">
        <v>1.8729999999999999E-6</v>
      </c>
      <c r="G270" s="22">
        <v>1.087</v>
      </c>
      <c r="H270">
        <v>42.54</v>
      </c>
      <c r="J270" s="22">
        <f t="shared" si="6"/>
        <v>1.0425929215182692</v>
      </c>
      <c r="K270" s="22">
        <f t="shared" si="7"/>
        <v>47.46</v>
      </c>
    </row>
    <row r="271" spans="1:11">
      <c r="A271" t="s">
        <v>497</v>
      </c>
      <c r="B271">
        <v>38</v>
      </c>
      <c r="C271">
        <v>-3.3109999999999999</v>
      </c>
      <c r="D271">
        <v>-0.32700000000000001</v>
      </c>
      <c r="E271" s="21">
        <v>3.22E-7</v>
      </c>
      <c r="F271" s="21">
        <v>3.6450000000000001E-7</v>
      </c>
      <c r="G271" s="22">
        <v>1.1319999999999999</v>
      </c>
      <c r="H271">
        <v>137.08000000000001</v>
      </c>
      <c r="J271" s="22">
        <f t="shared" si="6"/>
        <v>1.0639548862616308</v>
      </c>
      <c r="K271" s="22">
        <f t="shared" si="7"/>
        <v>-47.080000000000013</v>
      </c>
    </row>
    <row r="272" spans="1:11">
      <c r="A272" t="s">
        <v>497</v>
      </c>
      <c r="B272">
        <v>40</v>
      </c>
      <c r="C272">
        <v>-1.1180000000000001</v>
      </c>
      <c r="D272">
        <v>-0.37</v>
      </c>
      <c r="E272" s="21">
        <v>3.22E-7</v>
      </c>
      <c r="F272" s="21">
        <v>3.6450000000000001E-7</v>
      </c>
      <c r="G272" s="22">
        <v>1.1319999999999999</v>
      </c>
      <c r="H272">
        <v>137.08000000000001</v>
      </c>
      <c r="J272" s="22">
        <f t="shared" si="6"/>
        <v>1.0639548862616308</v>
      </c>
      <c r="K272" s="22">
        <f t="shared" si="7"/>
        <v>-47.080000000000013</v>
      </c>
    </row>
    <row r="273" spans="1:11">
      <c r="A273" t="s">
        <v>497</v>
      </c>
      <c r="B273">
        <v>42</v>
      </c>
      <c r="C273">
        <v>-1.117</v>
      </c>
      <c r="D273">
        <v>-0.29599999999999999</v>
      </c>
      <c r="E273" s="21">
        <v>3.22E-7</v>
      </c>
      <c r="F273" s="21">
        <v>3.6450000000000001E-7</v>
      </c>
      <c r="G273" s="22">
        <v>1.1319999999999999</v>
      </c>
      <c r="H273">
        <v>137.08000000000001</v>
      </c>
      <c r="J273" s="22">
        <f t="shared" si="6"/>
        <v>1.0639548862616308</v>
      </c>
      <c r="K273" s="22">
        <f t="shared" si="7"/>
        <v>-47.080000000000013</v>
      </c>
    </row>
    <row r="274" spans="1:11">
      <c r="A274" t="s">
        <v>497</v>
      </c>
      <c r="B274">
        <v>52</v>
      </c>
      <c r="C274">
        <v>-6.7249999999999996</v>
      </c>
      <c r="D274">
        <v>-1.405</v>
      </c>
      <c r="E274" s="21">
        <v>3.22E-7</v>
      </c>
      <c r="F274" s="21">
        <v>3.6450000000000001E-7</v>
      </c>
      <c r="G274" s="22">
        <v>1.1319999999999999</v>
      </c>
      <c r="H274">
        <v>137.08000000000001</v>
      </c>
      <c r="J274" s="22">
        <f t="shared" si="6"/>
        <v>1.0639548862616308</v>
      </c>
      <c r="K274" s="22">
        <f t="shared" si="7"/>
        <v>-47.080000000000013</v>
      </c>
    </row>
    <row r="275" spans="1:11">
      <c r="A275" t="s">
        <v>497</v>
      </c>
      <c r="B275">
        <v>54</v>
      </c>
      <c r="C275">
        <v>-6.13</v>
      </c>
      <c r="D275">
        <v>-0.24</v>
      </c>
      <c r="E275" s="21">
        <v>3.22E-7</v>
      </c>
      <c r="F275" s="21">
        <v>3.6450000000000001E-7</v>
      </c>
      <c r="G275" s="22">
        <v>1.1319999999999999</v>
      </c>
      <c r="H275">
        <v>137.08000000000001</v>
      </c>
      <c r="J275" s="22">
        <f t="shared" si="6"/>
        <v>1.0639548862616308</v>
      </c>
      <c r="K275" s="22">
        <f t="shared" si="7"/>
        <v>-47.080000000000013</v>
      </c>
    </row>
    <row r="276" spans="1:11">
      <c r="A276" t="s">
        <v>497</v>
      </c>
      <c r="B276">
        <v>22</v>
      </c>
      <c r="C276">
        <v>-6.7</v>
      </c>
      <c r="D276">
        <v>-1.51</v>
      </c>
      <c r="E276" s="21">
        <v>5.9879999999999999E-7</v>
      </c>
      <c r="F276" s="21">
        <v>6.8569999999999995E-7</v>
      </c>
      <c r="G276" s="22">
        <v>1.145</v>
      </c>
      <c r="H276">
        <v>30.12</v>
      </c>
      <c r="J276" s="22">
        <f t="shared" si="6"/>
        <v>1.0700467279516348</v>
      </c>
      <c r="K276" s="22">
        <f t="shared" si="7"/>
        <v>59.879999999999995</v>
      </c>
    </row>
    <row r="277" spans="1:11">
      <c r="A277" t="s">
        <v>497</v>
      </c>
      <c r="B277">
        <v>24</v>
      </c>
      <c r="C277">
        <v>-6.6779999999999999</v>
      </c>
      <c r="D277">
        <v>-1.532</v>
      </c>
      <c r="E277" s="21">
        <v>2.4530000000000001E-7</v>
      </c>
      <c r="F277" s="21">
        <v>2.8080000000000003E-7</v>
      </c>
      <c r="G277" s="22">
        <v>1.145</v>
      </c>
      <c r="H277">
        <v>30.12</v>
      </c>
      <c r="J277" s="22">
        <f t="shared" si="6"/>
        <v>1.0700467279516348</v>
      </c>
      <c r="K277" s="22">
        <f t="shared" si="7"/>
        <v>59.879999999999995</v>
      </c>
    </row>
    <row r="278" spans="1:11">
      <c r="A278" t="s">
        <v>497</v>
      </c>
      <c r="B278">
        <v>26</v>
      </c>
      <c r="C278">
        <v>-6.6790000000000003</v>
      </c>
      <c r="D278">
        <v>-1.4910000000000001</v>
      </c>
      <c r="E278" s="21">
        <v>5.9879999999999999E-7</v>
      </c>
      <c r="F278" s="21">
        <v>6.8569999999999995E-7</v>
      </c>
      <c r="G278" s="22">
        <v>1.145</v>
      </c>
      <c r="H278">
        <v>30.12</v>
      </c>
      <c r="J278" s="22">
        <f t="shared" ref="J278:J341" si="8">IF(G278&gt;1,G278^0.5,G278^-0.5)</f>
        <v>1.0700467279516348</v>
      </c>
      <c r="K278" s="22">
        <f t="shared" ref="K278:K341" si="9">-(H278-90)</f>
        <v>59.879999999999995</v>
      </c>
    </row>
    <row r="279" spans="1:11">
      <c r="A279" t="s">
        <v>497</v>
      </c>
      <c r="B279">
        <v>27</v>
      </c>
      <c r="C279">
        <v>-6.6609999999999996</v>
      </c>
      <c r="D279">
        <v>-1.5169999999999999</v>
      </c>
      <c r="E279" s="21">
        <v>2.4530000000000001E-7</v>
      </c>
      <c r="F279" s="21">
        <v>2.8080000000000003E-7</v>
      </c>
      <c r="G279" s="22">
        <v>1.145</v>
      </c>
      <c r="H279">
        <v>30.12</v>
      </c>
      <c r="J279" s="22">
        <f t="shared" si="8"/>
        <v>1.0700467279516348</v>
      </c>
      <c r="K279" s="22">
        <f t="shared" si="9"/>
        <v>59.879999999999995</v>
      </c>
    </row>
    <row r="280" spans="1:11">
      <c r="A280" t="s">
        <v>497</v>
      </c>
      <c r="B280">
        <v>28</v>
      </c>
      <c r="C280">
        <v>-6.6580000000000004</v>
      </c>
      <c r="D280">
        <v>-1.5509999999999999</v>
      </c>
      <c r="E280" s="21">
        <v>1.0050000000000001E-7</v>
      </c>
      <c r="F280" s="21">
        <v>1.15E-7</v>
      </c>
      <c r="G280" s="22">
        <v>1.145</v>
      </c>
      <c r="H280">
        <v>30.12</v>
      </c>
      <c r="J280" s="22">
        <f t="shared" si="8"/>
        <v>1.0700467279516348</v>
      </c>
      <c r="K280" s="22">
        <f t="shared" si="9"/>
        <v>59.879999999999995</v>
      </c>
    </row>
    <row r="281" spans="1:11">
      <c r="A281" t="s">
        <v>497</v>
      </c>
      <c r="B281">
        <v>30</v>
      </c>
      <c r="C281">
        <v>-6.6440000000000001</v>
      </c>
      <c r="D281">
        <v>-1.5389999999999999</v>
      </c>
      <c r="E281" s="21">
        <v>1.0050000000000001E-7</v>
      </c>
      <c r="F281" s="21">
        <v>1.15E-7</v>
      </c>
      <c r="G281" s="22">
        <v>1.145</v>
      </c>
      <c r="H281">
        <v>30.12</v>
      </c>
      <c r="J281" s="22">
        <f t="shared" si="8"/>
        <v>1.0700467279516348</v>
      </c>
      <c r="K281" s="22">
        <f t="shared" si="9"/>
        <v>59.879999999999995</v>
      </c>
    </row>
    <row r="282" spans="1:11">
      <c r="A282" t="s">
        <v>497</v>
      </c>
      <c r="B282">
        <v>23</v>
      </c>
      <c r="C282">
        <v>-6.726</v>
      </c>
      <c r="D282">
        <v>-1.5329999999999999</v>
      </c>
      <c r="E282" s="21">
        <v>2.0640000000000001E-6</v>
      </c>
      <c r="F282" s="21">
        <v>2.3860000000000001E-6</v>
      </c>
      <c r="G282" s="22">
        <v>1.1559999999999999</v>
      </c>
      <c r="H282">
        <v>40.020000000000003</v>
      </c>
      <c r="J282" s="22">
        <f t="shared" si="8"/>
        <v>1.0751744044572489</v>
      </c>
      <c r="K282" s="22">
        <f t="shared" si="9"/>
        <v>49.98</v>
      </c>
    </row>
    <row r="283" spans="1:11">
      <c r="A283" t="s">
        <v>497</v>
      </c>
      <c r="B283">
        <v>25</v>
      </c>
      <c r="C283">
        <v>-6.6989999999999998</v>
      </c>
      <c r="D283">
        <v>-1.5509999999999999</v>
      </c>
      <c r="E283" s="21">
        <v>8.4539999999999999E-7</v>
      </c>
      <c r="F283" s="21">
        <v>9.7729999999999994E-7</v>
      </c>
      <c r="G283" s="22">
        <v>1.1559999999999999</v>
      </c>
      <c r="H283">
        <v>40.020000000000003</v>
      </c>
      <c r="J283" s="22">
        <f t="shared" si="8"/>
        <v>1.0751744044572489</v>
      </c>
      <c r="K283" s="22">
        <f t="shared" si="9"/>
        <v>49.98</v>
      </c>
    </row>
    <row r="284" spans="1:11">
      <c r="A284" t="s">
        <v>497</v>
      </c>
      <c r="B284">
        <v>29</v>
      </c>
      <c r="C284">
        <v>-6.6740000000000004</v>
      </c>
      <c r="D284">
        <v>-1.5660000000000001</v>
      </c>
      <c r="E284" s="21">
        <v>3.4630000000000002E-7</v>
      </c>
      <c r="F284" s="21">
        <v>4.003E-7</v>
      </c>
      <c r="G284" s="22">
        <v>1.1559999999999999</v>
      </c>
      <c r="H284">
        <v>40.020000000000003</v>
      </c>
      <c r="J284" s="22">
        <f t="shared" si="8"/>
        <v>1.0751744044572489</v>
      </c>
      <c r="K284" s="22">
        <f t="shared" si="9"/>
        <v>49.98</v>
      </c>
    </row>
    <row r="285" spans="1:11">
      <c r="A285" t="s">
        <v>497</v>
      </c>
      <c r="B285">
        <v>49</v>
      </c>
      <c r="C285">
        <v>-3.3679999999999999</v>
      </c>
      <c r="D285">
        <v>-0.05</v>
      </c>
      <c r="E285" s="21">
        <v>1.226E-6</v>
      </c>
      <c r="F285" s="21">
        <v>1.5260000000000001E-6</v>
      </c>
      <c r="G285" s="22">
        <v>1.2450000000000001</v>
      </c>
      <c r="H285">
        <v>41.6</v>
      </c>
      <c r="J285" s="22">
        <f t="shared" si="8"/>
        <v>1.11579568022107</v>
      </c>
      <c r="K285" s="22">
        <f t="shared" si="9"/>
        <v>48.4</v>
      </c>
    </row>
    <row r="286" spans="1:11">
      <c r="A286" t="s">
        <v>497</v>
      </c>
      <c r="B286">
        <v>17</v>
      </c>
      <c r="C286">
        <v>-5.016</v>
      </c>
      <c r="D286">
        <v>-0.92</v>
      </c>
      <c r="E286" s="21">
        <v>3.7970000000000002E-8</v>
      </c>
      <c r="F286" s="21">
        <v>4.9240000000000003E-8</v>
      </c>
      <c r="G286" s="22">
        <v>1.2969999999999999</v>
      </c>
      <c r="H286">
        <v>140.74</v>
      </c>
      <c r="J286" s="22">
        <f t="shared" si="8"/>
        <v>1.1388590782006349</v>
      </c>
      <c r="K286" s="22">
        <f t="shared" si="9"/>
        <v>-50.740000000000009</v>
      </c>
    </row>
    <row r="287" spans="1:11">
      <c r="A287" t="s">
        <v>497</v>
      </c>
      <c r="B287">
        <v>74</v>
      </c>
      <c r="C287">
        <v>-3.786</v>
      </c>
      <c r="D287">
        <v>-0.47399999999999998</v>
      </c>
      <c r="E287" s="21">
        <v>3.6269999999999999E-7</v>
      </c>
      <c r="F287" s="21">
        <v>4.8049999999999999E-7</v>
      </c>
      <c r="G287" s="22">
        <v>1.325</v>
      </c>
      <c r="H287">
        <v>143.85</v>
      </c>
      <c r="J287" s="22">
        <f t="shared" si="8"/>
        <v>1.1510864433221337</v>
      </c>
      <c r="K287" s="22">
        <f t="shared" si="9"/>
        <v>-53.849999999999994</v>
      </c>
    </row>
    <row r="288" spans="1:11">
      <c r="A288" t="s">
        <v>497</v>
      </c>
      <c r="B288">
        <v>32</v>
      </c>
      <c r="C288">
        <v>-1.8049999999999999</v>
      </c>
      <c r="D288">
        <v>-0.45900000000000002</v>
      </c>
      <c r="E288" s="21">
        <v>6.2869999999999999E-5</v>
      </c>
      <c r="F288" s="21">
        <v>8.4110000000000006E-5</v>
      </c>
      <c r="G288" s="22">
        <v>1.3380000000000001</v>
      </c>
      <c r="H288">
        <v>30.67</v>
      </c>
      <c r="J288" s="22">
        <f t="shared" si="8"/>
        <v>1.1567194992737004</v>
      </c>
      <c r="K288" s="22">
        <f t="shared" si="9"/>
        <v>59.33</v>
      </c>
    </row>
    <row r="289" spans="1:11">
      <c r="A289" t="s">
        <v>497</v>
      </c>
      <c r="B289">
        <v>81</v>
      </c>
      <c r="C289">
        <v>-5.5890000000000004</v>
      </c>
      <c r="D289">
        <v>-1.5720000000000001</v>
      </c>
      <c r="E289" s="21">
        <v>4.6690000000000002E-5</v>
      </c>
      <c r="F289" s="21">
        <v>7.2200000000000007E-5</v>
      </c>
      <c r="G289" s="22">
        <v>1.546</v>
      </c>
      <c r="H289">
        <v>38.46</v>
      </c>
      <c r="J289" s="22">
        <f t="shared" si="8"/>
        <v>1.2433824833895644</v>
      </c>
      <c r="K289" s="22">
        <f t="shared" si="9"/>
        <v>51.54</v>
      </c>
    </row>
    <row r="290" spans="1:11">
      <c r="A290" t="s">
        <v>497</v>
      </c>
      <c r="B290">
        <v>43</v>
      </c>
      <c r="C290">
        <v>-0.85099999999999998</v>
      </c>
      <c r="D290">
        <v>-0.6</v>
      </c>
      <c r="E290" s="21">
        <v>6.1370000000000001E-3</v>
      </c>
      <c r="F290" s="21">
        <v>9.8110000000000003E-3</v>
      </c>
      <c r="G290" s="22">
        <v>1.599</v>
      </c>
      <c r="H290">
        <v>142.09</v>
      </c>
      <c r="J290" s="22">
        <f t="shared" si="8"/>
        <v>1.2645157175772865</v>
      </c>
      <c r="K290" s="22">
        <f t="shared" si="9"/>
        <v>-52.09</v>
      </c>
    </row>
    <row r="291" spans="1:11">
      <c r="A291" t="s">
        <v>497</v>
      </c>
      <c r="B291">
        <v>53</v>
      </c>
      <c r="C291">
        <v>-5.4610000000000003</v>
      </c>
      <c r="D291">
        <v>-1.0840000000000001</v>
      </c>
      <c r="E291" s="21">
        <v>3.1480000000000001E-4</v>
      </c>
      <c r="F291" s="21">
        <v>5.0600000000000005E-4</v>
      </c>
      <c r="G291" s="22">
        <v>1.607</v>
      </c>
      <c r="H291">
        <v>178.07</v>
      </c>
      <c r="J291" s="22">
        <f t="shared" si="8"/>
        <v>1.2676750372236569</v>
      </c>
      <c r="K291" s="22">
        <f t="shared" si="9"/>
        <v>-88.07</v>
      </c>
    </row>
    <row r="292" spans="1:11">
      <c r="A292" t="s">
        <v>497</v>
      </c>
      <c r="B292">
        <v>20</v>
      </c>
      <c r="C292">
        <v>-5.0110000000000001</v>
      </c>
      <c r="D292">
        <v>-0.93700000000000006</v>
      </c>
      <c r="E292" s="21">
        <v>1.2660000000000001E-5</v>
      </c>
      <c r="F292" s="21">
        <v>2.0639999999999999E-5</v>
      </c>
      <c r="G292" s="22">
        <v>1.631</v>
      </c>
      <c r="H292">
        <v>157.13999999999999</v>
      </c>
      <c r="J292" s="22">
        <f t="shared" si="8"/>
        <v>1.2771061036577971</v>
      </c>
      <c r="K292" s="22">
        <f t="shared" si="9"/>
        <v>-67.139999999999986</v>
      </c>
    </row>
    <row r="293" spans="1:11">
      <c r="A293" t="s">
        <v>497</v>
      </c>
      <c r="B293">
        <v>39</v>
      </c>
      <c r="C293">
        <v>-3.7</v>
      </c>
      <c r="D293">
        <v>-0.70099999999999996</v>
      </c>
      <c r="E293" s="21">
        <v>2.2529999999999999E-5</v>
      </c>
      <c r="F293" s="21">
        <v>3.6900000000000002E-5</v>
      </c>
      <c r="G293" s="22">
        <v>1.6379999999999999</v>
      </c>
      <c r="H293">
        <v>144.71</v>
      </c>
      <c r="J293" s="22">
        <f t="shared" si="8"/>
        <v>1.2798437404620924</v>
      </c>
      <c r="K293" s="22">
        <f t="shared" si="9"/>
        <v>-54.710000000000008</v>
      </c>
    </row>
    <row r="294" spans="1:11">
      <c r="A294" t="s">
        <v>497</v>
      </c>
      <c r="B294">
        <v>72</v>
      </c>
      <c r="C294">
        <v>-3.6850000000000001</v>
      </c>
      <c r="D294">
        <v>-0.35099999999999998</v>
      </c>
      <c r="E294" s="21">
        <v>2.1619999999999999E-3</v>
      </c>
      <c r="F294" s="21">
        <v>4.4250000000000001E-3</v>
      </c>
      <c r="G294" s="22">
        <v>2.0470000000000002</v>
      </c>
      <c r="H294">
        <v>146.93</v>
      </c>
      <c r="J294" s="22">
        <f t="shared" si="8"/>
        <v>1.4307340773183534</v>
      </c>
      <c r="K294" s="22">
        <f t="shared" si="9"/>
        <v>-56.930000000000007</v>
      </c>
    </row>
    <row r="295" spans="1:11">
      <c r="A295" t="s">
        <v>497</v>
      </c>
      <c r="B295">
        <v>18</v>
      </c>
      <c r="C295">
        <v>-5.016</v>
      </c>
      <c r="D295">
        <v>-0.94299999999999995</v>
      </c>
      <c r="E295" s="21">
        <v>2.255E-8</v>
      </c>
      <c r="F295" s="21">
        <v>4.6229999999999998E-8</v>
      </c>
      <c r="G295" s="22">
        <v>2.0499999999999998</v>
      </c>
      <c r="H295">
        <v>31.19</v>
      </c>
      <c r="J295" s="22">
        <f t="shared" si="8"/>
        <v>1.4317821063276353</v>
      </c>
      <c r="K295" s="22">
        <f t="shared" si="9"/>
        <v>58.81</v>
      </c>
    </row>
    <row r="296" spans="1:11">
      <c r="A296" t="s">
        <v>497</v>
      </c>
      <c r="B296">
        <v>79</v>
      </c>
      <c r="C296">
        <v>-6.18</v>
      </c>
      <c r="D296">
        <v>-0.78500000000000003</v>
      </c>
      <c r="E296" s="21">
        <v>0.89119999999999999</v>
      </c>
      <c r="F296" s="21">
        <v>2.1520000000000001</v>
      </c>
      <c r="G296" s="22">
        <v>2.415</v>
      </c>
      <c r="H296">
        <v>147.35</v>
      </c>
      <c r="J296" s="22">
        <f t="shared" si="8"/>
        <v>1.5540270267920053</v>
      </c>
      <c r="K296" s="22">
        <f t="shared" si="9"/>
        <v>-57.349999999999994</v>
      </c>
    </row>
    <row r="297" spans="1:11">
      <c r="A297" t="s">
        <v>497</v>
      </c>
      <c r="B297">
        <v>100</v>
      </c>
      <c r="C297">
        <v>-0.80700000000000005</v>
      </c>
      <c r="D297">
        <v>-0.754</v>
      </c>
      <c r="E297" s="21">
        <v>1.083E-4</v>
      </c>
      <c r="F297" s="21">
        <v>2.7389999999999999E-4</v>
      </c>
      <c r="G297" s="22">
        <v>2.528</v>
      </c>
      <c r="H297">
        <v>150.19999999999999</v>
      </c>
      <c r="J297" s="22">
        <f t="shared" si="8"/>
        <v>1.5899685531481433</v>
      </c>
      <c r="K297" s="22">
        <f t="shared" si="9"/>
        <v>-60.199999999999989</v>
      </c>
    </row>
    <row r="298" spans="1:11">
      <c r="A298" t="s">
        <v>497</v>
      </c>
      <c r="B298">
        <v>70</v>
      </c>
      <c r="C298">
        <v>-7.6310000000000002</v>
      </c>
      <c r="D298">
        <v>-1.1279999999999999</v>
      </c>
      <c r="E298" s="21">
        <v>1.4760000000000001E-4</v>
      </c>
      <c r="F298" s="21">
        <v>4.1580000000000002E-4</v>
      </c>
      <c r="G298" s="22">
        <v>2.8170000000000002</v>
      </c>
      <c r="H298">
        <v>150.22999999999999</v>
      </c>
      <c r="J298" s="22">
        <f t="shared" si="8"/>
        <v>1.6783920876839238</v>
      </c>
      <c r="K298" s="22">
        <f t="shared" si="9"/>
        <v>-60.22999999999999</v>
      </c>
    </row>
    <row r="299" spans="1:11">
      <c r="A299" t="s">
        <v>497</v>
      </c>
      <c r="B299">
        <v>8</v>
      </c>
      <c r="C299">
        <v>-4.492</v>
      </c>
      <c r="D299">
        <v>-0.379</v>
      </c>
      <c r="E299" s="21">
        <v>1.1519999999999999E-4</v>
      </c>
      <c r="F299" s="21">
        <v>3.3780000000000003E-4</v>
      </c>
      <c r="G299" s="22">
        <v>2.9329999999999998</v>
      </c>
      <c r="H299">
        <v>16.86</v>
      </c>
      <c r="J299" s="22">
        <f t="shared" si="8"/>
        <v>1.7126003620226173</v>
      </c>
      <c r="K299" s="22">
        <f t="shared" si="9"/>
        <v>73.14</v>
      </c>
    </row>
    <row r="300" spans="1:11">
      <c r="A300" t="s">
        <v>497</v>
      </c>
      <c r="B300">
        <v>95</v>
      </c>
      <c r="C300">
        <v>-4.0410000000000004</v>
      </c>
      <c r="D300">
        <v>-0.20499999999999999</v>
      </c>
      <c r="E300" s="21">
        <v>6.38E-4</v>
      </c>
      <c r="F300" s="21">
        <v>1.9269999999999999E-3</v>
      </c>
      <c r="G300" s="22">
        <v>3.0190000000000001</v>
      </c>
      <c r="H300">
        <v>24.84</v>
      </c>
      <c r="J300" s="22">
        <f t="shared" si="8"/>
        <v>1.7375269782078206</v>
      </c>
      <c r="K300" s="22">
        <f t="shared" si="9"/>
        <v>65.16</v>
      </c>
    </row>
    <row r="301" spans="1:11">
      <c r="A301" t="s">
        <v>497</v>
      </c>
      <c r="B301">
        <v>9</v>
      </c>
      <c r="C301">
        <v>-6.97</v>
      </c>
      <c r="D301">
        <v>-1.361</v>
      </c>
      <c r="E301" s="21">
        <v>6.6120000000000002E-7</v>
      </c>
      <c r="F301" s="21">
        <v>2.2800000000000002E-6</v>
      </c>
      <c r="G301" s="22">
        <v>3.4489999999999998</v>
      </c>
      <c r="H301">
        <v>173.9</v>
      </c>
      <c r="J301" s="22">
        <f t="shared" si="8"/>
        <v>1.8571483516402236</v>
      </c>
      <c r="K301" s="22">
        <f t="shared" si="9"/>
        <v>-83.9</v>
      </c>
    </row>
    <row r="302" spans="1:11">
      <c r="A302" t="s">
        <v>497</v>
      </c>
      <c r="B302">
        <v>88</v>
      </c>
      <c r="C302">
        <v>-2.4089999999999998</v>
      </c>
      <c r="D302">
        <v>-0.255</v>
      </c>
      <c r="E302" s="21">
        <v>2.4239999999999999E-3</v>
      </c>
      <c r="F302" s="21">
        <v>8.4589999999999995E-3</v>
      </c>
      <c r="G302" s="22">
        <v>3.49</v>
      </c>
      <c r="H302">
        <v>24.84</v>
      </c>
      <c r="J302" s="22">
        <f t="shared" si="8"/>
        <v>1.8681541692269406</v>
      </c>
      <c r="K302" s="22">
        <f t="shared" si="9"/>
        <v>65.16</v>
      </c>
    </row>
    <row r="303" spans="1:11">
      <c r="A303" t="s">
        <v>497</v>
      </c>
      <c r="B303">
        <v>93</v>
      </c>
      <c r="C303">
        <v>-3.9980000000000002</v>
      </c>
      <c r="D303">
        <v>-0.64</v>
      </c>
      <c r="E303" s="21">
        <v>1.908E-5</v>
      </c>
      <c r="F303" s="21">
        <v>7.1459999999999997E-5</v>
      </c>
      <c r="G303" s="22">
        <v>3.746</v>
      </c>
      <c r="H303">
        <v>158.72</v>
      </c>
      <c r="J303" s="22">
        <f t="shared" si="8"/>
        <v>1.9354586019855862</v>
      </c>
      <c r="K303" s="22">
        <f t="shared" si="9"/>
        <v>-68.72</v>
      </c>
    </row>
    <row r="304" spans="1:11">
      <c r="A304" t="s">
        <v>497</v>
      </c>
      <c r="B304">
        <v>66</v>
      </c>
      <c r="C304">
        <v>-5.4580000000000002</v>
      </c>
      <c r="D304">
        <v>-0.56799999999999995</v>
      </c>
      <c r="E304" s="21">
        <v>6.6720000000000002E-2</v>
      </c>
      <c r="F304" s="21">
        <v>0.26860000000000001</v>
      </c>
      <c r="G304" s="22">
        <v>4.0259999999999998</v>
      </c>
      <c r="H304">
        <v>154.4</v>
      </c>
      <c r="J304" s="22">
        <f t="shared" si="8"/>
        <v>2.0064894716892985</v>
      </c>
      <c r="K304" s="22">
        <f t="shared" si="9"/>
        <v>-64.400000000000006</v>
      </c>
    </row>
    <row r="305" spans="1:11">
      <c r="A305" t="s">
        <v>497</v>
      </c>
      <c r="B305">
        <v>41</v>
      </c>
      <c r="C305">
        <v>-7.7430000000000003</v>
      </c>
      <c r="D305">
        <v>-1.0489999999999999</v>
      </c>
      <c r="E305" s="21">
        <v>5.4109999999999999E-8</v>
      </c>
      <c r="F305" s="21">
        <v>2.354E-7</v>
      </c>
      <c r="G305" s="22">
        <v>4.3499999999999996</v>
      </c>
      <c r="H305">
        <v>180</v>
      </c>
      <c r="J305" s="22">
        <f t="shared" si="8"/>
        <v>2.0856653614614209</v>
      </c>
      <c r="K305" s="22">
        <f t="shared" si="9"/>
        <v>-90</v>
      </c>
    </row>
    <row r="306" spans="1:11">
      <c r="A306" t="s">
        <v>497</v>
      </c>
      <c r="B306">
        <v>56</v>
      </c>
      <c r="C306">
        <v>-7.07</v>
      </c>
      <c r="D306">
        <v>-0.81</v>
      </c>
      <c r="E306" s="21">
        <v>5.4109999999999999E-8</v>
      </c>
      <c r="F306" s="21">
        <v>2.354E-7</v>
      </c>
      <c r="G306" s="22">
        <v>4.3499999999999996</v>
      </c>
      <c r="H306">
        <v>180</v>
      </c>
      <c r="J306" s="22">
        <f t="shared" si="8"/>
        <v>2.0856653614614209</v>
      </c>
      <c r="K306" s="22">
        <f t="shared" si="9"/>
        <v>-90</v>
      </c>
    </row>
    <row r="307" spans="1:11">
      <c r="A307" t="s">
        <v>497</v>
      </c>
      <c r="B307">
        <v>51</v>
      </c>
      <c r="C307">
        <v>-3.996</v>
      </c>
      <c r="D307">
        <v>-0.39900000000000002</v>
      </c>
      <c r="E307" s="21">
        <v>2.6979999999999999E-5</v>
      </c>
      <c r="F307" s="21">
        <v>1.3650000000000001E-4</v>
      </c>
      <c r="G307" s="22">
        <v>5.0620000000000003</v>
      </c>
      <c r="H307">
        <v>0.42</v>
      </c>
      <c r="J307" s="22">
        <f t="shared" si="8"/>
        <v>2.2498888861452691</v>
      </c>
      <c r="K307" s="22">
        <f t="shared" si="9"/>
        <v>89.58</v>
      </c>
    </row>
    <row r="308" spans="1:11">
      <c r="A308" t="s">
        <v>497</v>
      </c>
      <c r="B308">
        <v>4</v>
      </c>
      <c r="C308">
        <v>-4.1669999999999998</v>
      </c>
      <c r="D308">
        <v>-0.42499999999999999</v>
      </c>
      <c r="E308" s="21">
        <v>2.846E-3</v>
      </c>
      <c r="F308" s="21">
        <v>1.452E-2</v>
      </c>
      <c r="G308" s="22">
        <v>5.1020000000000003</v>
      </c>
      <c r="H308">
        <v>159.19999999999999</v>
      </c>
      <c r="J308" s="22">
        <f t="shared" si="8"/>
        <v>2.2587607221660289</v>
      </c>
      <c r="K308" s="22">
        <f t="shared" si="9"/>
        <v>-69.199999999999989</v>
      </c>
    </row>
    <row r="309" spans="1:11">
      <c r="A309" t="s">
        <v>497</v>
      </c>
      <c r="B309">
        <v>90</v>
      </c>
      <c r="C309">
        <v>-2.8730000000000002</v>
      </c>
      <c r="D309">
        <v>0.23300000000000001</v>
      </c>
      <c r="E309" s="21">
        <v>6.4610000000000001E-2</v>
      </c>
      <c r="F309" s="21">
        <v>0.34310000000000002</v>
      </c>
      <c r="G309" s="22">
        <v>5.3109999999999999</v>
      </c>
      <c r="H309">
        <v>22.88</v>
      </c>
      <c r="J309" s="22">
        <f t="shared" si="8"/>
        <v>2.3045606956641431</v>
      </c>
      <c r="K309" s="22">
        <f t="shared" si="9"/>
        <v>67.12</v>
      </c>
    </row>
    <row r="310" spans="1:11">
      <c r="A310" t="s">
        <v>497</v>
      </c>
      <c r="B310">
        <v>7</v>
      </c>
      <c r="C310">
        <v>-4.7370000000000001</v>
      </c>
      <c r="D310">
        <v>-0.30399999999999999</v>
      </c>
      <c r="E310" s="21">
        <v>3.1739999999999998E-5</v>
      </c>
      <c r="F310" s="21">
        <v>1.8819999999999999E-4</v>
      </c>
      <c r="G310" s="22">
        <v>5.9290000000000003</v>
      </c>
      <c r="H310">
        <v>5.5</v>
      </c>
      <c r="J310" s="22">
        <f t="shared" si="8"/>
        <v>2.4349537983296523</v>
      </c>
      <c r="K310" s="22">
        <f t="shared" si="9"/>
        <v>84.5</v>
      </c>
    </row>
    <row r="311" spans="1:11">
      <c r="A311" t="s">
        <v>497</v>
      </c>
      <c r="B311">
        <v>98</v>
      </c>
      <c r="C311">
        <v>-0.61799999999999999</v>
      </c>
      <c r="D311">
        <v>-0.53900000000000003</v>
      </c>
      <c r="E311" s="21">
        <v>2.0670000000000001E-4</v>
      </c>
      <c r="F311" s="21">
        <v>1.304E-3</v>
      </c>
      <c r="G311" s="22">
        <v>6.3079999999999998</v>
      </c>
      <c r="H311">
        <v>159.52000000000001</v>
      </c>
      <c r="J311" s="22">
        <f t="shared" si="8"/>
        <v>2.5115732121520966</v>
      </c>
      <c r="K311" s="22">
        <f t="shared" si="9"/>
        <v>-69.52000000000001</v>
      </c>
    </row>
    <row r="312" spans="1:11">
      <c r="A312" t="s">
        <v>497</v>
      </c>
      <c r="B312">
        <v>94</v>
      </c>
      <c r="C312">
        <v>-3.8639999999999999</v>
      </c>
      <c r="D312">
        <v>-0.30499999999999999</v>
      </c>
      <c r="E312" s="21">
        <v>2.1440000000000001E-6</v>
      </c>
      <c r="F312" s="21">
        <v>2.0590000000000001E-5</v>
      </c>
      <c r="G312" s="22">
        <v>9.6039999999999992</v>
      </c>
      <c r="H312">
        <v>174.18</v>
      </c>
      <c r="J312" s="22">
        <f t="shared" si="8"/>
        <v>3.0990321069650117</v>
      </c>
      <c r="K312" s="22">
        <f t="shared" si="9"/>
        <v>-84.18</v>
      </c>
    </row>
    <row r="313" spans="1:11">
      <c r="A313" t="s">
        <v>497</v>
      </c>
      <c r="B313">
        <v>50</v>
      </c>
      <c r="C313">
        <v>-1.08</v>
      </c>
      <c r="D313">
        <v>-0.64100000000000001</v>
      </c>
      <c r="E313" s="21">
        <v>2.3609999999999999E-5</v>
      </c>
      <c r="F313" s="21">
        <v>2.5950000000000002E-4</v>
      </c>
      <c r="G313" s="22">
        <v>10.989000000000001</v>
      </c>
      <c r="H313">
        <v>6.29</v>
      </c>
      <c r="J313" s="22">
        <f t="shared" si="8"/>
        <v>3.3149660631747047</v>
      </c>
      <c r="K313" s="22">
        <f t="shared" si="9"/>
        <v>83.71</v>
      </c>
    </row>
    <row r="314" spans="1:11">
      <c r="A314" t="s">
        <v>497</v>
      </c>
      <c r="B314">
        <v>14</v>
      </c>
      <c r="C314">
        <v>-7.1539999999999999</v>
      </c>
      <c r="D314">
        <v>-0.61699999999999999</v>
      </c>
      <c r="E314" s="21">
        <v>5.0710000000000002E-8</v>
      </c>
      <c r="F314" s="21">
        <v>6.3580000000000002E-7</v>
      </c>
      <c r="G314" s="22">
        <v>12.539</v>
      </c>
      <c r="H314">
        <v>179.93</v>
      </c>
      <c r="J314" s="22">
        <f t="shared" si="8"/>
        <v>3.5410450434864562</v>
      </c>
      <c r="K314" s="22">
        <f t="shared" si="9"/>
        <v>-89.93</v>
      </c>
    </row>
    <row r="315" spans="1:11">
      <c r="A315" t="s">
        <v>497</v>
      </c>
      <c r="B315">
        <v>37</v>
      </c>
      <c r="C315">
        <v>-3.173</v>
      </c>
      <c r="D315">
        <v>-0.41299999999999998</v>
      </c>
      <c r="E315" s="21">
        <v>5.0710000000000002E-8</v>
      </c>
      <c r="F315" s="21">
        <v>6.3580000000000002E-7</v>
      </c>
      <c r="G315" s="22">
        <v>12.539</v>
      </c>
      <c r="H315">
        <v>179.93</v>
      </c>
      <c r="J315" s="22">
        <f t="shared" si="8"/>
        <v>3.5410450434864562</v>
      </c>
      <c r="K315" s="22">
        <f t="shared" si="9"/>
        <v>-89.93</v>
      </c>
    </row>
    <row r="316" spans="1:11">
      <c r="A316" t="s">
        <v>497</v>
      </c>
      <c r="B316">
        <v>77</v>
      </c>
      <c r="C316">
        <v>-7.0780000000000003</v>
      </c>
      <c r="D316">
        <v>-1.5549999999999999</v>
      </c>
      <c r="E316" s="21">
        <v>6.7889999999999997E-7</v>
      </c>
      <c r="F316" s="21">
        <v>1.115E-5</v>
      </c>
      <c r="G316" s="22">
        <v>16.428000000000001</v>
      </c>
      <c r="H316">
        <v>1.03</v>
      </c>
      <c r="J316" s="22">
        <f t="shared" si="8"/>
        <v>4.0531469255382291</v>
      </c>
      <c r="K316" s="22">
        <f t="shared" si="9"/>
        <v>88.97</v>
      </c>
    </row>
    <row r="317" spans="1:11">
      <c r="A317" t="s">
        <v>497</v>
      </c>
      <c r="B317">
        <v>45</v>
      </c>
      <c r="C317">
        <v>-4.673</v>
      </c>
      <c r="D317">
        <v>-0.21099999999999999</v>
      </c>
      <c r="E317" s="21">
        <v>1.5169999999999999E-3</v>
      </c>
      <c r="F317" s="21">
        <v>3.1719999999999998E-2</v>
      </c>
      <c r="G317" s="22">
        <v>20.902999999999999</v>
      </c>
      <c r="H317">
        <v>179.24</v>
      </c>
      <c r="J317" s="22">
        <f t="shared" si="8"/>
        <v>4.5719798774710281</v>
      </c>
      <c r="K317" s="22">
        <f t="shared" si="9"/>
        <v>-89.240000000000009</v>
      </c>
    </row>
    <row r="318" spans="1:11">
      <c r="A318" t="s">
        <v>497</v>
      </c>
      <c r="B318">
        <v>67</v>
      </c>
      <c r="C318">
        <v>-5.7190000000000003</v>
      </c>
      <c r="D318">
        <v>-0.83599999999999997</v>
      </c>
      <c r="E318" s="21">
        <v>4.304E-4</v>
      </c>
      <c r="F318" s="21">
        <v>1.2619999999999999E-2</v>
      </c>
      <c r="G318" s="22">
        <v>29.323</v>
      </c>
      <c r="H318">
        <v>171.46</v>
      </c>
      <c r="J318" s="22">
        <f t="shared" si="8"/>
        <v>5.41507156000731</v>
      </c>
      <c r="K318" s="22">
        <f t="shared" si="9"/>
        <v>-81.460000000000008</v>
      </c>
    </row>
    <row r="319" spans="1:11">
      <c r="A319" t="s">
        <v>497</v>
      </c>
      <c r="B319">
        <v>75</v>
      </c>
      <c r="C319">
        <v>-7.1040000000000001</v>
      </c>
      <c r="D319">
        <v>-1.7849999999999999</v>
      </c>
      <c r="E319" s="21">
        <v>2.4090000000000001E-6</v>
      </c>
      <c r="F319" s="21">
        <v>8.1699999999999994E-5</v>
      </c>
      <c r="G319" s="22">
        <v>33.909999999999997</v>
      </c>
      <c r="H319">
        <v>3.38</v>
      </c>
      <c r="J319" s="22">
        <f t="shared" si="8"/>
        <v>5.8232293446162666</v>
      </c>
      <c r="K319" s="22">
        <f t="shared" si="9"/>
        <v>86.62</v>
      </c>
    </row>
    <row r="320" spans="1:11">
      <c r="A320" t="s">
        <v>497</v>
      </c>
      <c r="B320">
        <v>78</v>
      </c>
      <c r="C320">
        <v>-7.1059999999999999</v>
      </c>
      <c r="D320">
        <v>-0.73199999999999998</v>
      </c>
      <c r="E320" s="21">
        <v>2.349E-5</v>
      </c>
      <c r="F320" s="21">
        <v>8.5260000000000002E-4</v>
      </c>
      <c r="G320" s="22">
        <v>36.298999999999999</v>
      </c>
      <c r="H320">
        <v>178.39</v>
      </c>
      <c r="J320" s="22">
        <f t="shared" si="8"/>
        <v>6.0248651437189862</v>
      </c>
      <c r="K320" s="22">
        <f t="shared" si="9"/>
        <v>-88.389999999999986</v>
      </c>
    </row>
    <row r="321" spans="1:11">
      <c r="A321" t="s">
        <v>497</v>
      </c>
      <c r="B321">
        <v>15</v>
      </c>
      <c r="C321">
        <v>-5.05</v>
      </c>
      <c r="D321">
        <v>-1.365</v>
      </c>
      <c r="E321" s="21">
        <v>8.8730000000000001E-8</v>
      </c>
      <c r="F321" s="21">
        <v>2.3810000000000001E-5</v>
      </c>
      <c r="G321" s="22">
        <v>268.30500000000001</v>
      </c>
      <c r="H321">
        <v>177.09</v>
      </c>
      <c r="J321" s="22">
        <f t="shared" si="8"/>
        <v>16.380018315008076</v>
      </c>
      <c r="K321" s="22">
        <f t="shared" si="9"/>
        <v>-87.09</v>
      </c>
    </row>
    <row r="322" spans="1:11">
      <c r="A322" t="s">
        <v>498</v>
      </c>
      <c r="B322">
        <v>58</v>
      </c>
      <c r="C322">
        <v>-2.5329999999999999</v>
      </c>
      <c r="D322">
        <v>-1.1890000000000001</v>
      </c>
      <c r="E322" s="21">
        <v>1.7229999999999999E-4</v>
      </c>
      <c r="F322" s="21">
        <v>3.9689999999999996E-6</v>
      </c>
      <c r="G322" s="22">
        <v>2.3E-2</v>
      </c>
      <c r="H322">
        <v>84.33</v>
      </c>
      <c r="J322" s="22">
        <f t="shared" si="8"/>
        <v>6.5938047339578691</v>
      </c>
      <c r="K322" s="22">
        <f t="shared" si="9"/>
        <v>5.6700000000000017</v>
      </c>
    </row>
    <row r="323" spans="1:11">
      <c r="A323" t="s">
        <v>498</v>
      </c>
      <c r="B323">
        <v>60</v>
      </c>
      <c r="C323">
        <v>-2.4590000000000001</v>
      </c>
      <c r="D323">
        <v>-1.099</v>
      </c>
      <c r="E323" s="21">
        <v>1.774E-3</v>
      </c>
      <c r="F323" s="21">
        <v>4.1449999999999998E-5</v>
      </c>
      <c r="G323" s="22">
        <v>2.3E-2</v>
      </c>
      <c r="H323">
        <v>87.89</v>
      </c>
      <c r="J323" s="22">
        <f t="shared" si="8"/>
        <v>6.5938047339578691</v>
      </c>
      <c r="K323" s="22">
        <f t="shared" si="9"/>
        <v>2.1099999999999994</v>
      </c>
    </row>
    <row r="324" spans="1:11">
      <c r="A324" t="s">
        <v>498</v>
      </c>
      <c r="B324">
        <v>38</v>
      </c>
      <c r="C324">
        <v>-4.9649999999999999</v>
      </c>
      <c r="D324">
        <v>-1.585</v>
      </c>
      <c r="E324" s="21">
        <v>1.6140000000000001E-5</v>
      </c>
      <c r="F324" s="21">
        <v>5.821E-7</v>
      </c>
      <c r="G324" s="22">
        <v>3.5999999999999997E-2</v>
      </c>
      <c r="H324">
        <v>98.13</v>
      </c>
      <c r="J324" s="22">
        <f t="shared" si="8"/>
        <v>5.2704627669472996</v>
      </c>
      <c r="K324" s="22">
        <f t="shared" si="9"/>
        <v>-8.1299999999999955</v>
      </c>
    </row>
    <row r="325" spans="1:11">
      <c r="A325" t="s">
        <v>498</v>
      </c>
      <c r="B325">
        <v>42</v>
      </c>
      <c r="C325">
        <v>-3.55</v>
      </c>
      <c r="D325">
        <v>-1.3240000000000001</v>
      </c>
      <c r="E325" s="21">
        <v>1.6140000000000001E-5</v>
      </c>
      <c r="F325" s="21">
        <v>5.821E-7</v>
      </c>
      <c r="G325" s="22">
        <v>3.5999999999999997E-2</v>
      </c>
      <c r="H325">
        <v>98.13</v>
      </c>
      <c r="J325" s="22">
        <f t="shared" si="8"/>
        <v>5.2704627669472996</v>
      </c>
      <c r="K325" s="22">
        <f t="shared" si="9"/>
        <v>-8.1299999999999955</v>
      </c>
    </row>
    <row r="326" spans="1:11">
      <c r="A326" t="s">
        <v>498</v>
      </c>
      <c r="B326">
        <v>37</v>
      </c>
      <c r="C326">
        <v>-5.0190000000000001</v>
      </c>
      <c r="D326">
        <v>-1.5980000000000001</v>
      </c>
      <c r="E326" s="21">
        <v>1.7440000000000001E-4</v>
      </c>
      <c r="F326" s="21">
        <v>7.0360000000000001E-6</v>
      </c>
      <c r="G326" s="22">
        <v>0.04</v>
      </c>
      <c r="H326">
        <v>95.1</v>
      </c>
      <c r="J326" s="22">
        <f t="shared" si="8"/>
        <v>5</v>
      </c>
      <c r="K326" s="22">
        <f t="shared" si="9"/>
        <v>-5.0999999999999943</v>
      </c>
    </row>
    <row r="327" spans="1:11">
      <c r="A327" t="s">
        <v>498</v>
      </c>
      <c r="B327">
        <v>47</v>
      </c>
      <c r="C327">
        <v>-3.73</v>
      </c>
      <c r="D327">
        <v>-1.7529999999999999</v>
      </c>
      <c r="E327" s="21">
        <v>1.6449999999999999E-4</v>
      </c>
      <c r="F327" s="21">
        <v>1.1790000000000001E-5</v>
      </c>
      <c r="G327" s="22">
        <v>7.1999999999999995E-2</v>
      </c>
      <c r="H327">
        <v>103.6</v>
      </c>
      <c r="J327" s="22">
        <f t="shared" si="8"/>
        <v>3.7267799624996494</v>
      </c>
      <c r="K327" s="22">
        <f t="shared" si="9"/>
        <v>-13.599999999999994</v>
      </c>
    </row>
    <row r="328" spans="1:11">
      <c r="A328" t="s">
        <v>498</v>
      </c>
      <c r="B328">
        <v>44</v>
      </c>
      <c r="C328">
        <v>-3.8119999999999998</v>
      </c>
      <c r="D328">
        <v>-1.5329999999999999</v>
      </c>
      <c r="E328" s="21">
        <v>6.4320000000000004E-6</v>
      </c>
      <c r="F328" s="21">
        <v>7.2239999999999996E-7</v>
      </c>
      <c r="G328" s="22">
        <v>0.112</v>
      </c>
      <c r="H328">
        <v>106.65</v>
      </c>
      <c r="J328" s="22">
        <f t="shared" si="8"/>
        <v>2.988071523335984</v>
      </c>
      <c r="K328" s="22">
        <f t="shared" si="9"/>
        <v>-16.650000000000006</v>
      </c>
    </row>
    <row r="329" spans="1:11">
      <c r="A329" t="s">
        <v>498</v>
      </c>
      <c r="B329">
        <v>23</v>
      </c>
      <c r="C329">
        <v>-4.6529999999999996</v>
      </c>
      <c r="D329">
        <v>-0.83799999999999997</v>
      </c>
      <c r="E329" s="21">
        <v>4.9539999999999997E-5</v>
      </c>
      <c r="F329" s="21">
        <v>6.5350000000000001E-6</v>
      </c>
      <c r="G329" s="22">
        <v>0.13200000000000001</v>
      </c>
      <c r="H329">
        <v>88.13</v>
      </c>
      <c r="J329" s="22">
        <f t="shared" si="8"/>
        <v>2.7524094128159011</v>
      </c>
      <c r="K329" s="22">
        <f t="shared" si="9"/>
        <v>1.8700000000000045</v>
      </c>
    </row>
    <row r="330" spans="1:11">
      <c r="A330" t="s">
        <v>498</v>
      </c>
      <c r="B330">
        <v>41</v>
      </c>
      <c r="C330">
        <v>-4.0199999999999996</v>
      </c>
      <c r="D330">
        <v>-1.014</v>
      </c>
      <c r="E330" s="21">
        <v>1.473E-5</v>
      </c>
      <c r="F330" s="21">
        <v>1.9939999999999999E-6</v>
      </c>
      <c r="G330" s="22">
        <v>0.13500000000000001</v>
      </c>
      <c r="H330">
        <v>70.900000000000006</v>
      </c>
      <c r="J330" s="22">
        <f t="shared" si="8"/>
        <v>2.7216552697590868</v>
      </c>
      <c r="K330" s="22">
        <f t="shared" si="9"/>
        <v>19.099999999999994</v>
      </c>
    </row>
    <row r="331" spans="1:11">
      <c r="A331" t="s">
        <v>498</v>
      </c>
      <c r="B331">
        <v>48</v>
      </c>
      <c r="C331">
        <v>-3.7650000000000001</v>
      </c>
      <c r="D331">
        <v>-1.7270000000000001</v>
      </c>
      <c r="E331" s="21">
        <v>1.473E-5</v>
      </c>
      <c r="F331" s="21">
        <v>1.9939999999999999E-6</v>
      </c>
      <c r="G331" s="22">
        <v>0.13500000000000001</v>
      </c>
      <c r="H331">
        <v>70.900000000000006</v>
      </c>
      <c r="J331" s="22">
        <f t="shared" si="8"/>
        <v>2.7216552697590868</v>
      </c>
      <c r="K331" s="22">
        <f t="shared" si="9"/>
        <v>19.099999999999994</v>
      </c>
    </row>
    <row r="332" spans="1:11">
      <c r="A332" t="s">
        <v>498</v>
      </c>
      <c r="B332">
        <v>67</v>
      </c>
      <c r="C332">
        <v>-1.857</v>
      </c>
      <c r="D332">
        <v>-0.72699999999999998</v>
      </c>
      <c r="E332" s="21">
        <v>1.732E-5</v>
      </c>
      <c r="F332" s="21">
        <v>2.3879999999999998E-6</v>
      </c>
      <c r="G332" s="22">
        <v>0.13800000000000001</v>
      </c>
      <c r="H332">
        <v>94.04</v>
      </c>
      <c r="J332" s="22">
        <f t="shared" si="8"/>
        <v>2.6919095102908273</v>
      </c>
      <c r="K332" s="22">
        <f t="shared" si="9"/>
        <v>-4.0400000000000063</v>
      </c>
    </row>
    <row r="333" spans="1:11">
      <c r="A333" t="s">
        <v>498</v>
      </c>
      <c r="B333">
        <v>50</v>
      </c>
      <c r="C333">
        <v>-3.6560000000000001</v>
      </c>
      <c r="D333">
        <v>-1.5589999999999999</v>
      </c>
      <c r="E333" s="21">
        <v>2.1090000000000001E-6</v>
      </c>
      <c r="F333" s="21">
        <v>2.9400000000000001E-7</v>
      </c>
      <c r="G333" s="22">
        <v>0.13900000000000001</v>
      </c>
      <c r="H333">
        <v>90.98</v>
      </c>
      <c r="J333" s="22">
        <f t="shared" si="8"/>
        <v>2.6822089039291002</v>
      </c>
      <c r="K333" s="22">
        <f t="shared" si="9"/>
        <v>-0.98000000000000398</v>
      </c>
    </row>
    <row r="334" spans="1:11">
      <c r="A334" t="s">
        <v>498</v>
      </c>
      <c r="B334">
        <v>52</v>
      </c>
      <c r="C334">
        <v>-3.9180000000000001</v>
      </c>
      <c r="D334">
        <v>-0.93</v>
      </c>
      <c r="E334" s="21">
        <v>2.1090000000000001E-6</v>
      </c>
      <c r="F334" s="21">
        <v>2.9400000000000001E-7</v>
      </c>
      <c r="G334" s="22">
        <v>0.13900000000000001</v>
      </c>
      <c r="H334">
        <v>90.98</v>
      </c>
      <c r="J334" s="22">
        <f t="shared" si="8"/>
        <v>2.6822089039291002</v>
      </c>
      <c r="K334" s="22">
        <f t="shared" si="9"/>
        <v>-0.98000000000000398</v>
      </c>
    </row>
    <row r="335" spans="1:11">
      <c r="A335" t="s">
        <v>498</v>
      </c>
      <c r="B335">
        <v>56</v>
      </c>
      <c r="C335">
        <v>-2.871</v>
      </c>
      <c r="D335">
        <v>-0.80700000000000005</v>
      </c>
      <c r="E335" s="21">
        <v>5.2589999999999998E-3</v>
      </c>
      <c r="F335" s="21">
        <v>9.6639999999999996E-4</v>
      </c>
      <c r="G335" s="22">
        <v>0.184</v>
      </c>
      <c r="H335">
        <v>69.61</v>
      </c>
      <c r="J335" s="22">
        <f t="shared" si="8"/>
        <v>2.3312620206007844</v>
      </c>
      <c r="K335" s="22">
        <f t="shared" si="9"/>
        <v>20.39</v>
      </c>
    </row>
    <row r="336" spans="1:11">
      <c r="A336" t="s">
        <v>498</v>
      </c>
      <c r="B336">
        <v>17</v>
      </c>
      <c r="C336">
        <v>-5.0250000000000004</v>
      </c>
      <c r="D336">
        <v>-1.222</v>
      </c>
      <c r="E336" s="21">
        <v>1.885E-6</v>
      </c>
      <c r="F336" s="21">
        <v>4.2930000000000001E-7</v>
      </c>
      <c r="G336" s="22">
        <v>0.22800000000000001</v>
      </c>
      <c r="H336">
        <v>77.03</v>
      </c>
      <c r="J336" s="22">
        <f t="shared" si="8"/>
        <v>2.0942695414584773</v>
      </c>
      <c r="K336" s="22">
        <f t="shared" si="9"/>
        <v>12.969999999999999</v>
      </c>
    </row>
    <row r="337" spans="1:11">
      <c r="A337" t="s">
        <v>498</v>
      </c>
      <c r="B337">
        <v>16</v>
      </c>
      <c r="C337">
        <v>-4.0149999999999997</v>
      </c>
      <c r="D337">
        <v>-1.2450000000000001</v>
      </c>
      <c r="E337" s="21">
        <v>2.4649999999999999E-5</v>
      </c>
      <c r="F337" s="21">
        <v>6.4520000000000002E-6</v>
      </c>
      <c r="G337" s="22">
        <v>0.26200000000000001</v>
      </c>
      <c r="H337">
        <v>65.67</v>
      </c>
      <c r="J337" s="22">
        <f t="shared" si="8"/>
        <v>1.953661662911409</v>
      </c>
      <c r="K337" s="22">
        <f t="shared" si="9"/>
        <v>24.33</v>
      </c>
    </row>
    <row r="338" spans="1:11">
      <c r="A338" t="s">
        <v>498</v>
      </c>
      <c r="B338">
        <v>5</v>
      </c>
      <c r="C338">
        <v>-2.302</v>
      </c>
      <c r="D338">
        <v>-0.90200000000000002</v>
      </c>
      <c r="E338" s="21">
        <v>5.3140000000000001E-7</v>
      </c>
      <c r="F338" s="21">
        <v>1.5510000000000001E-7</v>
      </c>
      <c r="G338" s="22">
        <v>0.29199999999999998</v>
      </c>
      <c r="H338">
        <v>114.99</v>
      </c>
      <c r="J338" s="22">
        <f t="shared" si="8"/>
        <v>1.8505830254940134</v>
      </c>
      <c r="K338" s="22">
        <f t="shared" si="9"/>
        <v>-24.989999999999995</v>
      </c>
    </row>
    <row r="339" spans="1:11">
      <c r="A339" t="s">
        <v>498</v>
      </c>
      <c r="B339">
        <v>8</v>
      </c>
      <c r="C339">
        <v>-4.9160000000000004</v>
      </c>
      <c r="D339">
        <v>-1.653</v>
      </c>
      <c r="E339" s="21">
        <v>4.2880000000000003E-5</v>
      </c>
      <c r="F339" s="21">
        <v>1.3200000000000001E-5</v>
      </c>
      <c r="G339" s="22">
        <v>0.308</v>
      </c>
      <c r="H339">
        <v>66.760000000000005</v>
      </c>
      <c r="J339" s="22">
        <f t="shared" si="8"/>
        <v>1.8018749253911179</v>
      </c>
      <c r="K339" s="22">
        <f t="shared" si="9"/>
        <v>23.239999999999995</v>
      </c>
    </row>
    <row r="340" spans="1:11">
      <c r="A340" t="s">
        <v>498</v>
      </c>
      <c r="B340">
        <v>55</v>
      </c>
      <c r="C340">
        <v>-2.8450000000000002</v>
      </c>
      <c r="D340">
        <v>-1.202</v>
      </c>
      <c r="E340" s="21">
        <v>4.4790000000000003E-3</v>
      </c>
      <c r="F340" s="21">
        <v>1.4989999999999999E-3</v>
      </c>
      <c r="G340" s="22">
        <v>0.33500000000000002</v>
      </c>
      <c r="H340">
        <v>73.09</v>
      </c>
      <c r="J340" s="22">
        <f t="shared" si="8"/>
        <v>1.72773685116272</v>
      </c>
      <c r="K340" s="22">
        <f t="shared" si="9"/>
        <v>16.909999999999997</v>
      </c>
    </row>
    <row r="341" spans="1:11">
      <c r="A341" t="s">
        <v>498</v>
      </c>
      <c r="B341">
        <v>11</v>
      </c>
      <c r="C341">
        <v>-4.5540000000000003</v>
      </c>
      <c r="D341">
        <v>-1.371</v>
      </c>
      <c r="E341" s="21">
        <v>2.7149999999999999E-5</v>
      </c>
      <c r="F341" s="21">
        <v>1.039E-5</v>
      </c>
      <c r="G341" s="22">
        <v>0.38300000000000001</v>
      </c>
      <c r="H341">
        <v>65.819999999999993</v>
      </c>
      <c r="J341" s="22">
        <f t="shared" si="8"/>
        <v>1.6158484017509975</v>
      </c>
      <c r="K341" s="22">
        <f t="shared" si="9"/>
        <v>24.180000000000007</v>
      </c>
    </row>
    <row r="342" spans="1:11">
      <c r="A342" t="s">
        <v>498</v>
      </c>
      <c r="B342">
        <v>3</v>
      </c>
      <c r="C342">
        <v>-2.9569999999999999</v>
      </c>
      <c r="D342">
        <v>-1.5680000000000001</v>
      </c>
      <c r="E342" s="21">
        <v>9.9520000000000002E-7</v>
      </c>
      <c r="F342" s="21">
        <v>3.9140000000000002E-7</v>
      </c>
      <c r="G342" s="22">
        <v>0.39300000000000002</v>
      </c>
      <c r="H342">
        <v>63.33</v>
      </c>
      <c r="J342" s="22">
        <f t="shared" ref="J342:J390" si="10">IF(G342&gt;1,G342^0.5,G342^-0.5)</f>
        <v>1.5951580680567408</v>
      </c>
      <c r="K342" s="22">
        <f t="shared" ref="K342:K390" si="11">-(H342-90)</f>
        <v>26.67</v>
      </c>
    </row>
    <row r="343" spans="1:11">
      <c r="A343" t="s">
        <v>498</v>
      </c>
      <c r="B343">
        <v>12</v>
      </c>
      <c r="C343">
        <v>-4.6900000000000004</v>
      </c>
      <c r="D343">
        <v>-1.536</v>
      </c>
      <c r="E343" s="21">
        <v>2.6650000000000001E-5</v>
      </c>
      <c r="F343" s="21">
        <v>1.167E-5</v>
      </c>
      <c r="G343" s="22">
        <v>0.438</v>
      </c>
      <c r="H343">
        <v>118.53</v>
      </c>
      <c r="J343" s="22">
        <f t="shared" si="10"/>
        <v>1.5109947130387484</v>
      </c>
      <c r="K343" s="22">
        <f t="shared" si="11"/>
        <v>-28.53</v>
      </c>
    </row>
    <row r="344" spans="1:11">
      <c r="A344" t="s">
        <v>498</v>
      </c>
      <c r="B344">
        <v>14</v>
      </c>
      <c r="C344">
        <v>-3.2749999999999999</v>
      </c>
      <c r="D344">
        <v>-1.504</v>
      </c>
      <c r="E344" s="21">
        <v>7.2939999999999995E-4</v>
      </c>
      <c r="F344" s="21">
        <v>3.3129999999999998E-4</v>
      </c>
      <c r="G344" s="22">
        <v>0.45400000000000001</v>
      </c>
      <c r="H344">
        <v>56.94</v>
      </c>
      <c r="J344" s="22">
        <f t="shared" si="10"/>
        <v>1.484130442988812</v>
      </c>
      <c r="K344" s="22">
        <f t="shared" si="11"/>
        <v>33.06</v>
      </c>
    </row>
    <row r="345" spans="1:11">
      <c r="A345" t="s">
        <v>498</v>
      </c>
      <c r="B345">
        <v>7</v>
      </c>
      <c r="C345">
        <v>-4.9960000000000004</v>
      </c>
      <c r="D345">
        <v>-1.5509999999999999</v>
      </c>
      <c r="E345" s="21">
        <v>3.2110000000000003E-5</v>
      </c>
      <c r="F345" s="21">
        <v>1.5659999999999999E-5</v>
      </c>
      <c r="G345" s="22">
        <v>0.48799999999999999</v>
      </c>
      <c r="H345">
        <v>65.42</v>
      </c>
      <c r="J345" s="22">
        <f t="shared" si="10"/>
        <v>1.4314958357846705</v>
      </c>
      <c r="K345" s="22">
        <f t="shared" si="11"/>
        <v>24.58</v>
      </c>
    </row>
    <row r="346" spans="1:11">
      <c r="A346" t="s">
        <v>498</v>
      </c>
      <c r="B346">
        <v>1</v>
      </c>
      <c r="C346">
        <v>-4.1079999999999997</v>
      </c>
      <c r="D346">
        <v>-1.427</v>
      </c>
      <c r="E346" s="21">
        <v>1.874E-6</v>
      </c>
      <c r="F346" s="21">
        <v>1.1790000000000001E-6</v>
      </c>
      <c r="G346" s="22">
        <v>0.629</v>
      </c>
      <c r="H346">
        <v>52.31</v>
      </c>
      <c r="J346" s="22">
        <f t="shared" si="10"/>
        <v>1.2608826746517234</v>
      </c>
      <c r="K346" s="22">
        <f t="shared" si="11"/>
        <v>37.69</v>
      </c>
    </row>
    <row r="347" spans="1:11">
      <c r="A347" t="s">
        <v>498</v>
      </c>
      <c r="B347">
        <v>57</v>
      </c>
      <c r="C347">
        <v>-2.4940000000000002</v>
      </c>
      <c r="D347">
        <v>-0.60799999999999998</v>
      </c>
      <c r="E347" s="21">
        <v>1.5509999999999999E-2</v>
      </c>
      <c r="F347" s="21">
        <v>1.0800000000000001E-2</v>
      </c>
      <c r="G347" s="22">
        <v>0.69699999999999995</v>
      </c>
      <c r="H347">
        <v>127.35</v>
      </c>
      <c r="J347" s="22">
        <f t="shared" si="10"/>
        <v>1.1977980754514663</v>
      </c>
      <c r="K347" s="22">
        <f t="shared" si="11"/>
        <v>-37.349999999999994</v>
      </c>
    </row>
    <row r="348" spans="1:11">
      <c r="A348" t="s">
        <v>498</v>
      </c>
      <c r="B348">
        <v>25</v>
      </c>
      <c r="C348">
        <v>-3.5950000000000002</v>
      </c>
      <c r="D348">
        <v>-1.4650000000000001</v>
      </c>
      <c r="E348" s="21">
        <v>1.0250000000000001E-3</v>
      </c>
      <c r="F348" s="21">
        <v>7.5000000000000002E-4</v>
      </c>
      <c r="G348" s="22">
        <v>0.73199999999999998</v>
      </c>
      <c r="H348">
        <v>118.73</v>
      </c>
      <c r="J348" s="22">
        <f t="shared" si="10"/>
        <v>1.168811455530461</v>
      </c>
      <c r="K348" s="22">
        <f t="shared" si="11"/>
        <v>-28.730000000000004</v>
      </c>
    </row>
    <row r="349" spans="1:11">
      <c r="A349" t="s">
        <v>498</v>
      </c>
      <c r="B349">
        <v>21</v>
      </c>
      <c r="C349">
        <v>-3.7789999999999999</v>
      </c>
      <c r="D349">
        <v>-1.9</v>
      </c>
      <c r="E349" s="21">
        <v>3.5349999999999999E-5</v>
      </c>
      <c r="F349" s="21">
        <v>2.792E-5</v>
      </c>
      <c r="G349" s="22">
        <v>0.79</v>
      </c>
      <c r="H349">
        <v>99.8</v>
      </c>
      <c r="J349" s="22">
        <f t="shared" si="10"/>
        <v>1.125087900926024</v>
      </c>
      <c r="K349" s="22">
        <f t="shared" si="11"/>
        <v>-9.7999999999999972</v>
      </c>
    </row>
    <row r="350" spans="1:11">
      <c r="A350" t="s">
        <v>498</v>
      </c>
      <c r="B350">
        <v>34</v>
      </c>
      <c r="C350">
        <v>-5.5670000000000002</v>
      </c>
      <c r="D350">
        <v>-1.3089999999999999</v>
      </c>
      <c r="E350" s="21">
        <v>1.091E-6</v>
      </c>
      <c r="F350" s="21">
        <v>8.8169999999999996E-7</v>
      </c>
      <c r="G350" s="22">
        <v>0.80800000000000005</v>
      </c>
      <c r="H350">
        <v>50.08</v>
      </c>
      <c r="J350" s="22">
        <f t="shared" si="10"/>
        <v>1.1124853987249619</v>
      </c>
      <c r="K350" s="22">
        <f t="shared" si="11"/>
        <v>39.92</v>
      </c>
    </row>
    <row r="351" spans="1:11">
      <c r="A351" t="s">
        <v>498</v>
      </c>
      <c r="B351">
        <v>18</v>
      </c>
      <c r="C351">
        <v>-4.1020000000000003</v>
      </c>
      <c r="D351">
        <v>-1.3120000000000001</v>
      </c>
      <c r="E351" s="21">
        <v>2.663E-3</v>
      </c>
      <c r="F351" s="21">
        <v>2.4120000000000001E-3</v>
      </c>
      <c r="G351" s="22">
        <v>0.90600000000000003</v>
      </c>
      <c r="H351">
        <v>133.19</v>
      </c>
      <c r="J351" s="22">
        <f t="shared" si="10"/>
        <v>1.0505963827188338</v>
      </c>
      <c r="K351" s="22">
        <f t="shared" si="11"/>
        <v>-43.19</v>
      </c>
    </row>
    <row r="352" spans="1:11">
      <c r="A352" t="s">
        <v>498</v>
      </c>
      <c r="B352">
        <v>22</v>
      </c>
      <c r="C352">
        <v>-6.008</v>
      </c>
      <c r="D352">
        <v>-1.2410000000000001</v>
      </c>
      <c r="E352" s="21">
        <v>7.2949999999999998E-5</v>
      </c>
      <c r="F352" s="21">
        <v>6.7890000000000002E-5</v>
      </c>
      <c r="G352" s="22">
        <v>0.93100000000000005</v>
      </c>
      <c r="H352">
        <v>129</v>
      </c>
      <c r="J352" s="22">
        <f t="shared" si="10"/>
        <v>1.0363946430143025</v>
      </c>
      <c r="K352" s="22">
        <f t="shared" si="11"/>
        <v>-39</v>
      </c>
    </row>
    <row r="353" spans="1:11">
      <c r="A353" t="s">
        <v>498</v>
      </c>
      <c r="B353">
        <v>13</v>
      </c>
      <c r="C353">
        <v>-5.9240000000000004</v>
      </c>
      <c r="D353">
        <v>-1.33</v>
      </c>
      <c r="E353" s="21">
        <v>2.9300000000000002E-4</v>
      </c>
      <c r="F353" s="21">
        <v>2.7549999999999997E-4</v>
      </c>
      <c r="G353" s="22">
        <v>0.94</v>
      </c>
      <c r="H353">
        <v>132.9</v>
      </c>
      <c r="J353" s="22">
        <f t="shared" si="10"/>
        <v>1.0314212462587935</v>
      </c>
      <c r="K353" s="22">
        <f t="shared" si="11"/>
        <v>-42.900000000000006</v>
      </c>
    </row>
    <row r="354" spans="1:11">
      <c r="A354" t="s">
        <v>498</v>
      </c>
      <c r="B354">
        <v>15</v>
      </c>
      <c r="C354">
        <v>-2.153</v>
      </c>
      <c r="D354">
        <v>-0.63</v>
      </c>
      <c r="E354" s="21">
        <v>1.346E-3</v>
      </c>
      <c r="F354" s="21">
        <v>1.281E-3</v>
      </c>
      <c r="G354" s="22">
        <v>0.95199999999999996</v>
      </c>
      <c r="H354">
        <v>133.16999999999999</v>
      </c>
      <c r="J354" s="22">
        <f t="shared" si="10"/>
        <v>1.0249000771134849</v>
      </c>
      <c r="K354" s="22">
        <f t="shared" si="11"/>
        <v>-43.169999999999987</v>
      </c>
    </row>
    <row r="355" spans="1:11">
      <c r="A355" t="s">
        <v>498</v>
      </c>
      <c r="B355">
        <v>39</v>
      </c>
      <c r="C355">
        <v>-4.7610000000000001</v>
      </c>
      <c r="D355">
        <v>-1.62</v>
      </c>
      <c r="E355" s="21">
        <v>2.402E-5</v>
      </c>
      <c r="F355" s="21">
        <v>2.3329999999999999E-5</v>
      </c>
      <c r="G355" s="22">
        <v>0.97099999999999997</v>
      </c>
      <c r="H355">
        <v>130.74</v>
      </c>
      <c r="J355" s="22">
        <f t="shared" si="10"/>
        <v>1.0148231951452122</v>
      </c>
      <c r="K355" s="22">
        <f t="shared" si="11"/>
        <v>-40.740000000000009</v>
      </c>
    </row>
    <row r="356" spans="1:11">
      <c r="A356" t="s">
        <v>498</v>
      </c>
      <c r="B356">
        <v>69</v>
      </c>
      <c r="C356">
        <v>-1.998</v>
      </c>
      <c r="D356">
        <v>-0.45400000000000001</v>
      </c>
      <c r="E356" s="21">
        <v>5.6570000000000002E-5</v>
      </c>
      <c r="F356" s="21">
        <v>5.5090000000000003E-5</v>
      </c>
      <c r="G356" s="22">
        <v>0.97399999999999998</v>
      </c>
      <c r="H356">
        <v>51.58</v>
      </c>
      <c r="J356" s="22">
        <f t="shared" si="10"/>
        <v>1.013259120449719</v>
      </c>
      <c r="K356" s="22">
        <f t="shared" si="11"/>
        <v>38.42</v>
      </c>
    </row>
    <row r="357" spans="1:11">
      <c r="A357" t="s">
        <v>498</v>
      </c>
      <c r="B357">
        <v>29</v>
      </c>
      <c r="C357">
        <v>-4.62</v>
      </c>
      <c r="D357">
        <v>-1.113</v>
      </c>
      <c r="E357" s="21">
        <v>2.5510000000000001E-2</v>
      </c>
      <c r="F357" s="21">
        <v>2.5020000000000001E-2</v>
      </c>
      <c r="G357" s="22">
        <v>0.98099999999999998</v>
      </c>
      <c r="H357">
        <v>134.72</v>
      </c>
      <c r="J357" s="22">
        <f t="shared" si="10"/>
        <v>1.0096375546923044</v>
      </c>
      <c r="K357" s="22">
        <f t="shared" si="11"/>
        <v>-44.72</v>
      </c>
    </row>
    <row r="358" spans="1:11">
      <c r="A358" t="s">
        <v>498</v>
      </c>
      <c r="B358">
        <v>20</v>
      </c>
      <c r="C358">
        <v>-3.9590000000000001</v>
      </c>
      <c r="D358">
        <v>-1.86</v>
      </c>
      <c r="E358" s="21">
        <v>7.4419999999999996E-5</v>
      </c>
      <c r="F358" s="21">
        <v>7.326E-5</v>
      </c>
      <c r="G358" s="22">
        <v>0.98399999999999999</v>
      </c>
      <c r="H358">
        <v>46.58</v>
      </c>
      <c r="J358" s="22">
        <f t="shared" si="10"/>
        <v>1.0080972981818899</v>
      </c>
      <c r="K358" s="22">
        <f t="shared" si="11"/>
        <v>43.42</v>
      </c>
    </row>
    <row r="359" spans="1:11">
      <c r="A359" t="s">
        <v>498</v>
      </c>
      <c r="B359">
        <v>64</v>
      </c>
      <c r="C359">
        <v>-1.542</v>
      </c>
      <c r="D359">
        <v>-0.95099999999999996</v>
      </c>
      <c r="E359" s="21">
        <v>1.8600000000000001E-5</v>
      </c>
      <c r="F359" s="21">
        <v>2.0020000000000001E-5</v>
      </c>
      <c r="G359" s="22">
        <v>1.0760000000000001</v>
      </c>
      <c r="H359">
        <v>136.08000000000001</v>
      </c>
      <c r="J359" s="22">
        <f t="shared" si="10"/>
        <v>1.0373041983911953</v>
      </c>
      <c r="K359" s="22">
        <f t="shared" si="11"/>
        <v>-46.080000000000013</v>
      </c>
    </row>
    <row r="360" spans="1:11">
      <c r="A360" t="s">
        <v>498</v>
      </c>
      <c r="B360">
        <v>51</v>
      </c>
      <c r="C360">
        <v>-3.3559999999999999</v>
      </c>
      <c r="D360">
        <v>-1.458</v>
      </c>
      <c r="E360" s="21">
        <v>1.0449999999999999E-3</v>
      </c>
      <c r="F360" s="21">
        <v>1.139E-3</v>
      </c>
      <c r="G360" s="22">
        <v>1.089</v>
      </c>
      <c r="H360">
        <v>136.86000000000001</v>
      </c>
      <c r="J360" s="22">
        <f t="shared" si="10"/>
        <v>1.0435516278555652</v>
      </c>
      <c r="K360" s="22">
        <f t="shared" si="11"/>
        <v>-46.860000000000014</v>
      </c>
    </row>
    <row r="361" spans="1:11">
      <c r="A361" t="s">
        <v>498</v>
      </c>
      <c r="B361">
        <v>65</v>
      </c>
      <c r="C361">
        <v>-1.448</v>
      </c>
      <c r="D361">
        <v>-0.99299999999999999</v>
      </c>
      <c r="E361" s="21">
        <v>3.6409999999999999E-5</v>
      </c>
      <c r="F361" s="21">
        <v>4.0210000000000003E-5</v>
      </c>
      <c r="G361" s="22">
        <v>1.1040000000000001</v>
      </c>
      <c r="H361">
        <v>43.54</v>
      </c>
      <c r="J361" s="22">
        <f t="shared" si="10"/>
        <v>1.0507140429250958</v>
      </c>
      <c r="K361" s="22">
        <f t="shared" si="11"/>
        <v>46.46</v>
      </c>
    </row>
    <row r="362" spans="1:11">
      <c r="A362" t="s">
        <v>498</v>
      </c>
      <c r="B362">
        <v>26</v>
      </c>
      <c r="C362">
        <v>-2.6909999999999998</v>
      </c>
      <c r="D362">
        <v>-0.56499999999999995</v>
      </c>
      <c r="E362" s="21">
        <v>3.2519999999999997E-7</v>
      </c>
      <c r="F362" s="21">
        <v>3.6129999999999999E-7</v>
      </c>
      <c r="G362" s="22">
        <v>1.111</v>
      </c>
      <c r="H362">
        <v>136.77000000000001</v>
      </c>
      <c r="J362" s="22">
        <f t="shared" si="10"/>
        <v>1.0540398474441086</v>
      </c>
      <c r="K362" s="22">
        <f t="shared" si="11"/>
        <v>-46.77000000000001</v>
      </c>
    </row>
    <row r="363" spans="1:11">
      <c r="A363" t="s">
        <v>498</v>
      </c>
      <c r="B363">
        <v>70</v>
      </c>
      <c r="C363">
        <v>-1.9510000000000001</v>
      </c>
      <c r="D363">
        <v>-0.59699999999999998</v>
      </c>
      <c r="E363" s="21">
        <v>3.2289999999999999E-6</v>
      </c>
      <c r="F363" s="21">
        <v>3.7060000000000002E-6</v>
      </c>
      <c r="G363" s="22">
        <v>1.1479999999999999</v>
      </c>
      <c r="H363">
        <v>29.93</v>
      </c>
      <c r="J363" s="22">
        <f t="shared" si="10"/>
        <v>1.0714476188783097</v>
      </c>
      <c r="K363" s="22">
        <f t="shared" si="11"/>
        <v>60.07</v>
      </c>
    </row>
    <row r="364" spans="1:11">
      <c r="A364" t="s">
        <v>498</v>
      </c>
      <c r="B364">
        <v>2</v>
      </c>
      <c r="C364">
        <v>-3.375</v>
      </c>
      <c r="D364">
        <v>-1.651</v>
      </c>
      <c r="E364" s="21">
        <v>2.0849999999999999E-6</v>
      </c>
      <c r="F364" s="21">
        <v>2.6419999999999999E-6</v>
      </c>
      <c r="G364" s="22">
        <v>1.2669999999999999</v>
      </c>
      <c r="H364">
        <v>140.07</v>
      </c>
      <c r="J364" s="22">
        <f t="shared" si="10"/>
        <v>1.1256109452204166</v>
      </c>
      <c r="K364" s="22">
        <f t="shared" si="11"/>
        <v>-50.069999999999993</v>
      </c>
    </row>
    <row r="365" spans="1:11">
      <c r="A365" t="s">
        <v>498</v>
      </c>
      <c r="B365">
        <v>32</v>
      </c>
      <c r="C365">
        <v>-6.1890000000000001</v>
      </c>
      <c r="D365">
        <v>-1.2749999999999999</v>
      </c>
      <c r="E365" s="21">
        <v>5.0630000000000001E-5</v>
      </c>
      <c r="F365" s="21">
        <v>6.8969999999999999E-5</v>
      </c>
      <c r="G365" s="22">
        <v>1.3620000000000001</v>
      </c>
      <c r="H365">
        <v>38.520000000000003</v>
      </c>
      <c r="J365" s="22">
        <f t="shared" si="10"/>
        <v>1.1670475568716128</v>
      </c>
      <c r="K365" s="22">
        <f t="shared" si="11"/>
        <v>51.48</v>
      </c>
    </row>
    <row r="366" spans="1:11">
      <c r="A366" t="s">
        <v>498</v>
      </c>
      <c r="B366">
        <v>35</v>
      </c>
      <c r="C366">
        <v>-5.4429999999999996</v>
      </c>
      <c r="D366">
        <v>-1.25</v>
      </c>
      <c r="E366" s="21">
        <v>1.9909999999999999E-4</v>
      </c>
      <c r="F366" s="21">
        <v>3.771E-4</v>
      </c>
      <c r="G366" s="22">
        <v>1.8939999999999999</v>
      </c>
      <c r="H366">
        <v>27.53</v>
      </c>
      <c r="J366" s="22">
        <f t="shared" si="10"/>
        <v>1.3762267255071019</v>
      </c>
      <c r="K366" s="22">
        <f t="shared" si="11"/>
        <v>62.47</v>
      </c>
    </row>
    <row r="367" spans="1:11">
      <c r="A367" t="s">
        <v>498</v>
      </c>
      <c r="B367">
        <v>61</v>
      </c>
      <c r="C367">
        <v>-2.5619999999999998</v>
      </c>
      <c r="D367">
        <v>-1.35</v>
      </c>
      <c r="E367" s="21">
        <v>4.5570000000000002E-4</v>
      </c>
      <c r="F367" s="21">
        <v>1.0300000000000001E-3</v>
      </c>
      <c r="G367" s="22">
        <v>2.2610000000000001</v>
      </c>
      <c r="H367">
        <v>147.30000000000001</v>
      </c>
      <c r="J367" s="22">
        <f t="shared" si="10"/>
        <v>1.503662196106559</v>
      </c>
      <c r="K367" s="22">
        <f t="shared" si="11"/>
        <v>-57.300000000000011</v>
      </c>
    </row>
    <row r="368" spans="1:11">
      <c r="A368" t="s">
        <v>498</v>
      </c>
      <c r="B368">
        <v>9</v>
      </c>
      <c r="C368">
        <v>-2.3149999999999999</v>
      </c>
      <c r="D368">
        <v>-0.53600000000000003</v>
      </c>
      <c r="E368" s="21">
        <v>1.474E-6</v>
      </c>
      <c r="F368" s="21">
        <v>3.4070000000000002E-6</v>
      </c>
      <c r="G368" s="22">
        <v>2.3119999999999998</v>
      </c>
      <c r="H368">
        <v>23.13</v>
      </c>
      <c r="J368" s="22">
        <f t="shared" si="10"/>
        <v>1.520526224699857</v>
      </c>
      <c r="K368" s="22">
        <f t="shared" si="11"/>
        <v>66.87</v>
      </c>
    </row>
    <row r="369" spans="1:11">
      <c r="A369" t="s">
        <v>498</v>
      </c>
      <c r="B369">
        <v>10</v>
      </c>
      <c r="C369">
        <v>-2.2599999999999998</v>
      </c>
      <c r="D369">
        <v>-0.51800000000000002</v>
      </c>
      <c r="E369" s="21">
        <v>1.474E-6</v>
      </c>
      <c r="F369" s="21">
        <v>3.4070000000000002E-6</v>
      </c>
      <c r="G369" s="22">
        <v>2.3119999999999998</v>
      </c>
      <c r="H369">
        <v>23.13</v>
      </c>
      <c r="J369" s="22">
        <f t="shared" si="10"/>
        <v>1.520526224699857</v>
      </c>
      <c r="K369" s="22">
        <f t="shared" si="11"/>
        <v>66.87</v>
      </c>
    </row>
    <row r="370" spans="1:11">
      <c r="A370" t="s">
        <v>498</v>
      </c>
      <c r="B370">
        <v>30</v>
      </c>
      <c r="C370">
        <v>-3.9830000000000001</v>
      </c>
      <c r="D370">
        <v>-1.6439999999999999</v>
      </c>
      <c r="E370" s="21">
        <v>3.8170000000000002E-5</v>
      </c>
      <c r="F370" s="21">
        <v>9.056E-5</v>
      </c>
      <c r="G370" s="22">
        <v>2.3730000000000002</v>
      </c>
      <c r="H370">
        <v>17.96</v>
      </c>
      <c r="J370" s="22">
        <f t="shared" si="10"/>
        <v>1.5404544783926593</v>
      </c>
      <c r="K370" s="22">
        <f t="shared" si="11"/>
        <v>72.039999999999992</v>
      </c>
    </row>
    <row r="371" spans="1:11">
      <c r="A371" t="s">
        <v>498</v>
      </c>
      <c r="B371">
        <v>43</v>
      </c>
      <c r="C371">
        <v>-3.81</v>
      </c>
      <c r="D371">
        <v>-1.423</v>
      </c>
      <c r="E371" s="21">
        <v>1.043E-4</v>
      </c>
      <c r="F371" s="21">
        <v>2.6499999999999999E-4</v>
      </c>
      <c r="G371" s="22">
        <v>2.5419999999999998</v>
      </c>
      <c r="H371">
        <v>150.24</v>
      </c>
      <c r="J371" s="22">
        <f t="shared" si="10"/>
        <v>1.5943650773897426</v>
      </c>
      <c r="K371" s="22">
        <f t="shared" si="11"/>
        <v>-60.240000000000009</v>
      </c>
    </row>
    <row r="372" spans="1:11">
      <c r="A372" t="s">
        <v>498</v>
      </c>
      <c r="B372">
        <v>4</v>
      </c>
      <c r="C372">
        <v>-2.4550000000000001</v>
      </c>
      <c r="D372">
        <v>-0.84399999999999997</v>
      </c>
      <c r="E372" s="21">
        <v>9.8049999999999997E-7</v>
      </c>
      <c r="F372" s="21">
        <v>2.6740000000000001E-6</v>
      </c>
      <c r="G372" s="22">
        <v>2.7269999999999999</v>
      </c>
      <c r="H372">
        <v>154.22</v>
      </c>
      <c r="J372" s="22">
        <f t="shared" si="10"/>
        <v>1.651363073342746</v>
      </c>
      <c r="K372" s="22">
        <f t="shared" si="11"/>
        <v>-64.22</v>
      </c>
    </row>
    <row r="373" spans="1:11">
      <c r="A373" t="s">
        <v>498</v>
      </c>
      <c r="B373">
        <v>54</v>
      </c>
      <c r="C373">
        <v>-3.2770000000000001</v>
      </c>
      <c r="D373">
        <v>-0.95099999999999996</v>
      </c>
      <c r="E373" s="21">
        <v>4.9410000000000003E-5</v>
      </c>
      <c r="F373" s="21">
        <v>1.35E-4</v>
      </c>
      <c r="G373" s="22">
        <v>2.7309999999999999</v>
      </c>
      <c r="H373">
        <v>30.84</v>
      </c>
      <c r="J373" s="22">
        <f t="shared" si="10"/>
        <v>1.6525737502453559</v>
      </c>
      <c r="K373" s="22">
        <f t="shared" si="11"/>
        <v>59.16</v>
      </c>
    </row>
    <row r="374" spans="1:11">
      <c r="A374" t="s">
        <v>498</v>
      </c>
      <c r="B374">
        <v>19</v>
      </c>
      <c r="C374">
        <v>-2.641</v>
      </c>
      <c r="D374">
        <v>-1.3460000000000001</v>
      </c>
      <c r="E374" s="21">
        <v>1.07E-3</v>
      </c>
      <c r="F374" s="21">
        <v>2.9840000000000001E-3</v>
      </c>
      <c r="G374" s="22">
        <v>2.7890000000000001</v>
      </c>
      <c r="H374">
        <v>156.97999999999999</v>
      </c>
      <c r="J374" s="22">
        <f t="shared" si="10"/>
        <v>1.6700299398513789</v>
      </c>
      <c r="K374" s="22">
        <f t="shared" si="11"/>
        <v>-66.97999999999999</v>
      </c>
    </row>
    <row r="375" spans="1:11">
      <c r="A375" t="s">
        <v>498</v>
      </c>
      <c r="B375">
        <v>53</v>
      </c>
      <c r="C375">
        <v>-3.919</v>
      </c>
      <c r="D375">
        <v>-0.91500000000000004</v>
      </c>
      <c r="E375" s="21">
        <v>4.7999999999999996E-7</v>
      </c>
      <c r="F375" s="21">
        <v>1.9230000000000001E-6</v>
      </c>
      <c r="G375" s="22">
        <v>4.0060000000000002</v>
      </c>
      <c r="H375">
        <v>161.31</v>
      </c>
      <c r="J375" s="22">
        <f t="shared" si="10"/>
        <v>2.0014994379214799</v>
      </c>
      <c r="K375" s="22">
        <f t="shared" si="11"/>
        <v>-71.31</v>
      </c>
    </row>
    <row r="376" spans="1:11">
      <c r="A376" t="s">
        <v>498</v>
      </c>
      <c r="B376">
        <v>68</v>
      </c>
      <c r="C376">
        <v>-1.927</v>
      </c>
      <c r="D376">
        <v>-0.63100000000000001</v>
      </c>
      <c r="E376" s="21">
        <v>8.4770000000000003E-5</v>
      </c>
      <c r="F376" s="21">
        <v>5.0969999999999998E-4</v>
      </c>
      <c r="G376" s="22">
        <v>6.0129999999999999</v>
      </c>
      <c r="H376">
        <v>21.79</v>
      </c>
      <c r="J376" s="22">
        <f t="shared" si="10"/>
        <v>2.4521419208520538</v>
      </c>
      <c r="K376" s="22">
        <f t="shared" si="11"/>
        <v>68.210000000000008</v>
      </c>
    </row>
    <row r="377" spans="1:11">
      <c r="A377" t="s">
        <v>498</v>
      </c>
      <c r="B377">
        <v>24</v>
      </c>
      <c r="C377">
        <v>-3.6480000000000001</v>
      </c>
      <c r="D377">
        <v>-1.0489999999999999</v>
      </c>
      <c r="E377" s="21">
        <v>1.7459999999999999E-4</v>
      </c>
      <c r="F377" s="21">
        <v>1.3129999999999999E-3</v>
      </c>
      <c r="G377" s="22">
        <v>7.5179999999999998</v>
      </c>
      <c r="H377">
        <v>4.04</v>
      </c>
      <c r="J377" s="22">
        <f t="shared" si="10"/>
        <v>2.7418971534322725</v>
      </c>
      <c r="K377" s="22">
        <f t="shared" si="11"/>
        <v>85.96</v>
      </c>
    </row>
    <row r="378" spans="1:11">
      <c r="A378" t="s">
        <v>498</v>
      </c>
      <c r="B378">
        <v>46</v>
      </c>
      <c r="C378">
        <v>-3.391</v>
      </c>
      <c r="D378">
        <v>-1.738</v>
      </c>
      <c r="E378" s="21">
        <v>2.532E-3</v>
      </c>
      <c r="F378" s="21">
        <v>2.1649999999999999E-2</v>
      </c>
      <c r="G378" s="22">
        <v>8.5510000000000002</v>
      </c>
      <c r="H378">
        <v>161.41</v>
      </c>
      <c r="J378" s="22">
        <f t="shared" si="10"/>
        <v>2.9242092948351011</v>
      </c>
      <c r="K378" s="22">
        <f t="shared" si="11"/>
        <v>-71.41</v>
      </c>
    </row>
    <row r="379" spans="1:11">
      <c r="A379" t="s">
        <v>498</v>
      </c>
      <c r="B379">
        <v>28</v>
      </c>
      <c r="C379">
        <v>-5.1050000000000004</v>
      </c>
      <c r="D379">
        <v>-1.1040000000000001</v>
      </c>
      <c r="E379" s="21">
        <v>1.367E-2</v>
      </c>
      <c r="F379" s="21">
        <v>0.1197</v>
      </c>
      <c r="G379" s="22">
        <v>8.7590000000000003</v>
      </c>
      <c r="H379">
        <v>161.75</v>
      </c>
      <c r="J379" s="22">
        <f t="shared" si="10"/>
        <v>2.9595607782236879</v>
      </c>
      <c r="K379" s="22">
        <f t="shared" si="11"/>
        <v>-71.75</v>
      </c>
    </row>
    <row r="380" spans="1:11">
      <c r="A380" t="s">
        <v>498</v>
      </c>
      <c r="B380">
        <v>27</v>
      </c>
      <c r="C380">
        <v>-5.125</v>
      </c>
      <c r="D380">
        <v>-1.2050000000000001</v>
      </c>
      <c r="E380" s="21">
        <v>1.133E-2</v>
      </c>
      <c r="F380" s="21">
        <v>0.106</v>
      </c>
      <c r="G380" s="22">
        <v>9.3539999999999992</v>
      </c>
      <c r="H380">
        <v>162.28</v>
      </c>
      <c r="J380" s="22">
        <f t="shared" si="10"/>
        <v>3.0584309702852539</v>
      </c>
      <c r="K380" s="22">
        <f t="shared" si="11"/>
        <v>-72.28</v>
      </c>
    </row>
    <row r="381" spans="1:11">
      <c r="A381" t="s">
        <v>498</v>
      </c>
      <c r="B381">
        <v>36</v>
      </c>
      <c r="C381">
        <v>-5.383</v>
      </c>
      <c r="D381">
        <v>-1.349</v>
      </c>
      <c r="E381" s="21">
        <v>3.414E-4</v>
      </c>
      <c r="F381" s="21">
        <v>3.594E-3</v>
      </c>
      <c r="G381" s="22">
        <v>10.526999999999999</v>
      </c>
      <c r="H381">
        <v>175.77</v>
      </c>
      <c r="J381" s="22">
        <f t="shared" si="10"/>
        <v>3.2445338648255775</v>
      </c>
      <c r="K381" s="22">
        <f t="shared" si="11"/>
        <v>-85.77000000000001</v>
      </c>
    </row>
    <row r="382" spans="1:11">
      <c r="A382" t="s">
        <v>498</v>
      </c>
      <c r="B382">
        <v>59</v>
      </c>
      <c r="C382">
        <v>-2.1880000000000002</v>
      </c>
      <c r="D382">
        <v>-1.28</v>
      </c>
      <c r="E382" s="21">
        <v>2.1050000000000001E-3</v>
      </c>
      <c r="F382" s="21">
        <v>2.3269999999999999E-2</v>
      </c>
      <c r="G382" s="22">
        <v>11.051</v>
      </c>
      <c r="H382">
        <v>165.43</v>
      </c>
      <c r="J382" s="22">
        <f t="shared" si="10"/>
        <v>3.324304438525449</v>
      </c>
      <c r="K382" s="22">
        <f t="shared" si="11"/>
        <v>-75.430000000000007</v>
      </c>
    </row>
    <row r="383" spans="1:11">
      <c r="A383" t="s">
        <v>498</v>
      </c>
      <c r="B383">
        <v>62</v>
      </c>
      <c r="C383">
        <v>-1.9770000000000001</v>
      </c>
      <c r="D383">
        <v>-0.73099999999999998</v>
      </c>
      <c r="E383" s="21">
        <v>9.8529999999999993E-5</v>
      </c>
      <c r="F383" s="21">
        <v>1.387E-3</v>
      </c>
      <c r="G383" s="22">
        <v>14.082000000000001</v>
      </c>
      <c r="H383">
        <v>10.52</v>
      </c>
      <c r="J383" s="22">
        <f t="shared" si="10"/>
        <v>3.7525990992910501</v>
      </c>
      <c r="K383" s="22">
        <f t="shared" si="11"/>
        <v>79.48</v>
      </c>
    </row>
    <row r="384" spans="1:11">
      <c r="A384" t="s">
        <v>498</v>
      </c>
      <c r="B384">
        <v>6</v>
      </c>
      <c r="C384">
        <v>-1.6579999999999999</v>
      </c>
      <c r="D384">
        <v>-0.92700000000000005</v>
      </c>
      <c r="E384" s="21">
        <v>1.9090000000000001E-8</v>
      </c>
      <c r="F384" s="21">
        <v>3.8010000000000002E-7</v>
      </c>
      <c r="G384" s="22">
        <v>19.911000000000001</v>
      </c>
      <c r="H384">
        <v>3.28</v>
      </c>
      <c r="J384" s="22">
        <f t="shared" si="10"/>
        <v>4.4621743578663535</v>
      </c>
      <c r="K384" s="22">
        <f t="shared" si="11"/>
        <v>86.72</v>
      </c>
    </row>
    <row r="385" spans="1:11">
      <c r="A385" t="s">
        <v>498</v>
      </c>
      <c r="B385">
        <v>66</v>
      </c>
      <c r="C385">
        <v>-2.0009999999999999</v>
      </c>
      <c r="D385">
        <v>-0.81499999999999995</v>
      </c>
      <c r="E385" s="21">
        <v>6.342E-7</v>
      </c>
      <c r="F385" s="21">
        <v>1.314E-5</v>
      </c>
      <c r="G385" s="22">
        <v>20.72</v>
      </c>
      <c r="H385">
        <v>10.89</v>
      </c>
      <c r="J385" s="22">
        <f t="shared" si="10"/>
        <v>4.5519226706964169</v>
      </c>
      <c r="K385" s="22">
        <f t="shared" si="11"/>
        <v>79.11</v>
      </c>
    </row>
    <row r="386" spans="1:11">
      <c r="A386" t="s">
        <v>498</v>
      </c>
      <c r="B386">
        <v>45</v>
      </c>
      <c r="C386">
        <v>-4.0030000000000001</v>
      </c>
      <c r="D386">
        <v>-1.51</v>
      </c>
      <c r="E386" s="21">
        <v>1.933E-5</v>
      </c>
      <c r="F386" s="21">
        <v>4.282E-4</v>
      </c>
      <c r="G386" s="22">
        <v>22.152999999999999</v>
      </c>
      <c r="H386">
        <v>169.39</v>
      </c>
      <c r="J386" s="22">
        <f t="shared" si="10"/>
        <v>4.7066973558961704</v>
      </c>
      <c r="K386" s="22">
        <f t="shared" si="11"/>
        <v>-79.389999999999986</v>
      </c>
    </row>
    <row r="387" spans="1:11">
      <c r="A387" t="s">
        <v>498</v>
      </c>
      <c r="B387">
        <v>63</v>
      </c>
      <c r="C387">
        <v>-1.714</v>
      </c>
      <c r="D387">
        <v>-0.98899999999999999</v>
      </c>
      <c r="E387" s="21">
        <v>5.6069999999999998E-6</v>
      </c>
      <c r="F387" s="21">
        <v>1.707E-4</v>
      </c>
      <c r="G387" s="22">
        <v>30.443999999999999</v>
      </c>
      <c r="H387">
        <v>172.02</v>
      </c>
      <c r="J387" s="22">
        <f t="shared" si="10"/>
        <v>5.5176081774624048</v>
      </c>
      <c r="K387" s="22">
        <f t="shared" si="11"/>
        <v>-82.02000000000001</v>
      </c>
    </row>
    <row r="388" spans="1:11">
      <c r="A388" t="s">
        <v>498</v>
      </c>
      <c r="B388">
        <v>33</v>
      </c>
      <c r="C388">
        <v>-5.49</v>
      </c>
      <c r="D388">
        <v>-1.1439999999999999</v>
      </c>
      <c r="E388" s="21">
        <v>2.4449999999999999E-6</v>
      </c>
      <c r="F388" s="21">
        <v>1.739E-4</v>
      </c>
      <c r="G388" s="22">
        <v>71.099999999999994</v>
      </c>
      <c r="H388">
        <v>1.7</v>
      </c>
      <c r="J388" s="22">
        <f t="shared" si="10"/>
        <v>8.4320815935331179</v>
      </c>
      <c r="K388" s="22">
        <f t="shared" si="11"/>
        <v>88.3</v>
      </c>
    </row>
    <row r="389" spans="1:11">
      <c r="A389" t="s">
        <v>498</v>
      </c>
      <c r="B389">
        <v>49</v>
      </c>
      <c r="C389">
        <v>-3.6349999999999998</v>
      </c>
      <c r="D389">
        <v>-1.591</v>
      </c>
      <c r="E389" s="21">
        <v>2.4449999999999999E-6</v>
      </c>
      <c r="F389" s="21">
        <v>1.739E-4</v>
      </c>
      <c r="G389" s="22">
        <v>71.099999999999994</v>
      </c>
      <c r="H389">
        <v>1.7</v>
      </c>
      <c r="J389" s="22">
        <f t="shared" si="10"/>
        <v>8.4320815935331179</v>
      </c>
      <c r="K389" s="22">
        <f t="shared" si="11"/>
        <v>88.3</v>
      </c>
    </row>
    <row r="390" spans="1:11">
      <c r="A390" t="s">
        <v>498</v>
      </c>
      <c r="B390">
        <v>40</v>
      </c>
      <c r="C390">
        <v>-4.7190000000000003</v>
      </c>
      <c r="D390">
        <v>-1.081</v>
      </c>
      <c r="E390" s="21">
        <v>1.198E-4</v>
      </c>
      <c r="F390" s="21">
        <v>1.324E-2</v>
      </c>
      <c r="G390" s="22">
        <v>110.56100000000001</v>
      </c>
      <c r="H390">
        <v>4.13</v>
      </c>
      <c r="J390" s="22">
        <f t="shared" si="10"/>
        <v>10.514799094609463</v>
      </c>
      <c r="K390" s="22">
        <f t="shared" si="11"/>
        <v>85.87</v>
      </c>
    </row>
    <row r="392" spans="1:11">
      <c r="K392" s="23">
        <f>MIN(K21:K390)</f>
        <v>-90</v>
      </c>
    </row>
  </sheetData>
  <phoneticPr fontId="6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Caudal Order</vt:lpstr>
      <vt:lpstr>MSM P2117 Measurements</vt:lpstr>
      <vt:lpstr>UMNH VP16420 Measurements</vt:lpstr>
      <vt:lpstr>Therizinosaur Appendicular Data</vt:lpstr>
      <vt:lpstr>MSM P2117 Angle Data</vt:lpstr>
    </vt:vector>
  </TitlesOfParts>
  <Company>Emory University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andon Hedrick</dc:creator>
  <cp:lastModifiedBy>Brandon Hedrick</cp:lastModifiedBy>
  <dcterms:created xsi:type="dcterms:W3CDTF">2014-08-10T18:30:48Z</dcterms:created>
  <dcterms:modified xsi:type="dcterms:W3CDTF">2015-05-07T19:40:07Z</dcterms:modified>
</cp:coreProperties>
</file>